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D:\2. CERCETARE\3. Articole\2. Spre publicare\1. [2020] Spatii creative si Cap. culturala\PLOS ONE\Revizuire finala\"/>
    </mc:Choice>
  </mc:AlternateContent>
  <bookViews>
    <workbookView xWindow="0" yWindow="0" windowWidth="17952" windowHeight="2808"/>
  </bookViews>
  <sheets>
    <sheet name="Sheet1" sheetId="1" r:id="rId1"/>
    <sheet name="Sheet2" sheetId="2" r:id="rId2"/>
    <sheet name="Sheet3" sheetId="3" r:id="rId3"/>
  </sheets>
  <calcPr calcId="0"/>
</workbook>
</file>

<file path=xl/sharedStrings.xml><?xml version="1.0" encoding="utf-8"?>
<sst xmlns="http://schemas.openxmlformats.org/spreadsheetml/2006/main" count="204" uniqueCount="203">
  <si>
    <t xml:space="preserve">Evenimente reprezentative și strategii de promovare </t>
  </si>
  <si>
    <t>Întrebările: 6 și 8</t>
  </si>
  <si>
    <t>D.B.</t>
  </si>
  <si>
    <t>F.C.</t>
  </si>
  <si>
    <t>F.V.</t>
  </si>
  <si>
    <t>S.I.</t>
  </si>
  <si>
    <t>A.V.</t>
  </si>
  <si>
    <t>M.D.</t>
  </si>
  <si>
    <t>L.D.</t>
  </si>
  <si>
    <t>A.W.</t>
  </si>
  <si>
    <t>A.I.T.</t>
  </si>
  <si>
    <t>F.I.</t>
  </si>
  <si>
    <t>A.C.M.</t>
  </si>
  <si>
    <t>T.B.</t>
  </si>
  <si>
    <t>B.Ș.</t>
  </si>
  <si>
    <t>O.B.</t>
  </si>
  <si>
    <t>A.B.</t>
  </si>
  <si>
    <t>A.K.</t>
  </si>
  <si>
    <t>A.G.</t>
  </si>
  <si>
    <r>
      <t xml:space="preserve">Human resources and addressability of activities </t>
    </r>
    <r>
      <rPr>
        <sz val="11"/>
        <color theme="1"/>
        <rFont val="Calibri"/>
        <family val="2"/>
      </rPr>
      <t xml:space="preserve">(number of staff currently employed and target audience) Q4, partly Q5 </t>
    </r>
  </si>
  <si>
    <r>
      <t xml:space="preserve">Current activities </t>
    </r>
    <r>
      <rPr>
        <sz val="11"/>
        <color theme="1"/>
        <rFont val="Calibri"/>
        <family val="2"/>
      </rPr>
      <t>(type and impact) Q3, Q11</t>
    </r>
  </si>
  <si>
    <r>
      <rPr>
        <b/>
        <sz val="11"/>
        <color theme="1"/>
        <rFont val="Calibri"/>
      </rPr>
      <t xml:space="preserve">Financial resources </t>
    </r>
    <r>
      <rPr>
        <sz val="11"/>
        <color theme="1"/>
        <rFont val="Calibri"/>
        <family val="2"/>
      </rPr>
      <t>(projects, income, services provided - please also indicate any difficulties encountered) Q7, partly Q15</t>
    </r>
  </si>
  <si>
    <r>
      <t xml:space="preserve">History of activities </t>
    </r>
    <r>
      <rPr>
        <sz val="11"/>
        <color rgb="FF000000"/>
        <rFont val="Calibri"/>
        <family val="2"/>
      </rPr>
      <t>(idea/motivation, objectives, first activities, evolution no. of employees) Q1, Q2, partly Q5</t>
    </r>
  </si>
  <si>
    <t>Representative events and promotion strategies Q6, Q8</t>
  </si>
  <si>
    <r>
      <rPr>
        <b/>
        <sz val="11"/>
        <color theme="1"/>
        <rFont val="Calibri"/>
      </rPr>
      <t>Collaborative relations</t>
    </r>
    <r>
      <rPr>
        <sz val="11"/>
        <color theme="1"/>
        <rFont val="Calibri"/>
        <family val="2"/>
      </rPr>
      <t xml:space="preserve"> (with partner institutions, with public institutions - please also indicate difficulties encountered, if any) Q9.Q10, partly Q15</t>
    </r>
  </si>
  <si>
    <r>
      <rPr>
        <b/>
        <sz val="11"/>
        <color theme="1"/>
        <rFont val="Calibri"/>
      </rPr>
      <t xml:space="preserve">Particular features of the space </t>
    </r>
    <r>
      <rPr>
        <sz val="11"/>
        <color theme="1"/>
        <rFont val="Calibri"/>
        <family val="2"/>
      </rPr>
      <t>(choice of space, previous uses, benefits and difficulties) Q12, Q13, Q14, partly Q15</t>
    </r>
  </si>
  <si>
    <t>Future perspectives Q16, Q17</t>
  </si>
  <si>
    <t>Other additions/comments</t>
  </si>
  <si>
    <t>Matching interview questions to the topic</t>
  </si>
  <si>
    <t xml:space="preserve">History of activities </t>
  </si>
  <si>
    <t>Questions: 1, 2 and 5 - partial</t>
  </si>
  <si>
    <t>Unique concept in the Euroregion: all functions to be transparent and participative services to any stakeholder; all facilities per area to be open standards and included in their own applications; keep the old system team (STPT), twinned with new creative functions; Multiplexity not to become an absorbing mall, but in balanced relationship with other initiatives. The biggest opportunity: it is in the heart of Timisoara's public transport. Problem: citizens no longer visit the centre. That's why the tram can take the content to the neighbourhoods.</t>
  </si>
  <si>
    <t>Q17.Needs for a more creative city: 1.lack of visionary and participatory leadership (only architects, IT and community foundations have any). Otherwise, no: in academia, administration, employers, etc.; 2. lack of one or more groups recognized by the community for what they have done (not for what they say!). ) that meet regularly for concrete strategies and implementation in the city; 3. clear strategic directions in which the city has a say and is worth investing in for the future; 4. managing the lid that corporations put on the city's evolution: 5. taking up the principles of Progr. T2021 as cultural DNA, because we are isolated and selfish.5. Systemic and synergistic projects with long term targets.</t>
  </si>
  <si>
    <t>Space: 20 thousand sqm, of which 7500 sqm indoor + a parking lot of 2 thousand sqm, 11 old buildings, partly used for STPT production and warehouses. Location-strengths: on the artery linking the airport, the motorway and the country, heart of public transport in Timisoara, located close to the centre; industrial heritage trained in the post-industrial sphere; in proximity. Faber, ISHO, == creative cultural-professional-festival mall; negative: separated in 2 by busy traffic boulevard; neighbourhood with high-rise buildings with housing function; noisy area (traffic); large, so challenge for sustainability.</t>
  </si>
  <si>
    <t>Q.10: Relations in the region and Euroregion not yet, but are targeted in the future; However, relations with Novi Sad. Local: good relations with City Hall, T2021, STPT, Aquatim, Banat IT, FCTM, UVT, UPT, less with UMF and USAMV.</t>
  </si>
  <si>
    <t>Reference events: 'Art encounters', 'Simultan' (festival of electronic and experimental culture. In perspective: 'Creative Timisoara' - Daniela Brândescu; Hack TM, Mega Dojo; Științescu Festival; Book Fest - with digital component. Promotion: started online; from 2021: direct partnerships in schools and Multiplexity ambassadors in each school; partners with good standing in their guild: FITT, School Inspectorate, Banat IT, FCTM (Timisoara Community Foundation?); media, with whom strategic relations must be developed.</t>
  </si>
  <si>
    <t>Projected funding: public support (PMT); STPT production; tickets (modest source); sponsorship from private companies interested in youth training; European sources 2021-2027 with focus on innovation.</t>
  </si>
  <si>
    <t>Human resource: 3-5 people with complementary employment on the project (not full time); curators not yet assembled; Stakeholders will form a strategic group of 7-10 members (universities, administration, culture, etc.), with the role of guiding the activities, according to the needs and projects of the city. Target audience: students 8-18 years old - main target; parents and grandparents of students - attracted by old trams etc.; tourists attracted by the old-new mix; professionals interested in art, technology, creativity and who will be producers and consumers (70-75% local content; 25-30% from Europe and abroad); students for whom labs are being made for. Organisers: a consortium of T2021, STPT, PMT, so that after 2021 an organisation will be set up to manage Multiplexity.</t>
  </si>
  <si>
    <t>Idea/motivation: (2016?) when the Cultural Strategy of Timisoara was worked on; then included in BidBook; proposed to be the main legacy of CEaC 2021; structured in team: Simona Neuman, Chris Torch etc.+Dan Bugariu, with Ars Electrica (Linz) consultancy, because Linz resembles Timisoara. Designed for medium and large scale events: exhibitions, immersive space (deep space, Ars Eelectrica type). Principles: transparency; participation; accountability; connection; creativity and innovation (5, of which 3 are from OGP).</t>
  </si>
  <si>
    <t>Future activities: creative labs; public-private partnership activities; bistro function (for relaxation, outdoor events, festival); workshops for artists in residence 2-3 months/theme; production activities of STPT and others in Multiplexity; museum; about 80% activities by outsiders, hosted on projects, in Multiplexity. Impact: still not very visible, because promotion has not really started (until it is certain that PMT will implement the project)</t>
  </si>
  <si>
    <t>Respondent name</t>
  </si>
  <si>
    <t>Motivation: The initiative derives from the company's policy of: a) decentralisation of the sector. start-up to more autonomous subsidiaries: b) encouraging the intrapreneurial spirit, encouraged with prizes from the company; c) developing prototypes and "proof of concept" solutions that the company can turn into a business; d) putting Nokia employees in contact with each other, but also with pupils, students, teachers, researchers, etc., to carry out projects of common interest. Application areas: artificial intelligence, robotics (from simple robots to humanoid robots), telecommunications - solutions for the development of a telecommunications network in hard-to-reach areas (via satellites), medical electronics for monitoring personal functional parameters (temperature, pulse, blood sugar, etc.). Participants are driven by passion and career interests.</t>
  </si>
  <si>
    <t>Activities carried out: a) continuous: continuous research-teaching; b) almost daily: Poly labs and courses + student visits; Open doors events - 2/year (Museums Night; Researchers Night); Impact: high on students (stimulating creative curiosity, opening horizons and concerns), students (developing projects, in spec. telecom dom.), general public, discovering Nokia activities and technology (at events).</t>
  </si>
  <si>
    <t>Target audience: a) Nokia employees; b. students of automation and computers + electronics and telecommunications + maths-info; c) robotics circles (high school students, students and teachers) developing their projects; d) partners from other companies. Trends: gradual growth; Rhythmicity, peaks: during the academic year (students and pupils in the Week Otherwise), summer (summer universities: Wst summer, Youth Elite -UVT, Electric summer - UPT etc.).</t>
  </si>
  <si>
    <t>Funding: company sources; outsiders do not pay either, but they have to convince that they have a project of interest for the company; Difficulties: not financial. Other difficulties: small number of people passionate about research-innovation; education focused on competitive spirit, does not stimulate cooperation, teamwork; have team building programs to compensate (lately, they don't go much).</t>
  </si>
  <si>
    <t>Events: Researchers' Night (hosted); Museums' Night (organised); student labs (10 weeks in Sem. 2 - LABS programme for the benefit of students); collective projects at Mate-Info - UVT; summer internship. Promotion: through implemented projects, through organised events; through social media for online promotion of achievements and events.</t>
  </si>
  <si>
    <t xml:space="preserve">Partners: other Nokia garages (from TR, PL, D, Finl, Philippines) e.g.: for the realization of the life-size 3D printed human robot; UPT and UVT universities, A Vlaicu Arad, UP Cluj, Univ. HD, UP Buc, Acad Militare; companies and start-ups (Lasting, New Tech, Frontier Connect; Orange and Continental for 5G tech. Colab. Local public institutes: bad! We have offered solutions and availability, but nothing happens; no effective collaborations with local authorities, nor with CEAC TM2021; good with IT clusters: of West RDA and ARIES - Asoc. prof. of electronic engineers. </t>
  </si>
  <si>
    <t>Garage: entity within the company, in the Nokia campus; buildings (Marius and Emil Cristescu) on the site of the old platf. Electromotor. Strengths: central location in the city, proximity to UPT and UVT universities (10-15 min walk), close to key points in the city. Weaknesses: the garage could have a bigger space (hardly fit 30 stud.). Surcharge: 250 sqm (!?)</t>
  </si>
  <si>
    <t>Garage Plans: Let's co-opt more people, more ideas, because the field is f. imp! Needs for a more creative city: a consistently implemented strategy; harnessing the opportunities of the existing ecosystem (companies, universities, high schools, start-ups), results to be reflected in projects for the city; a team at city hall that understands the needs of the smart city; who you partner with, who the money goes to, what the public benefits are.</t>
  </si>
  <si>
    <t>Access to the Garage is strictly controlled: rendez-vous, entry-exit register, electronic barriers, electronic cards.</t>
  </si>
  <si>
    <t>Current activities</t>
  </si>
  <si>
    <t>Questions 3 and 11</t>
  </si>
  <si>
    <t>Future plans: To keep affordable rents for startups; To be able to fund some startups, depending on the policy of the municipality and Incuboxx; To increase the demand for the quality of accepted startups; To maintain its independence from political pressures and private interests. Smarter city: local creative products to reach the customer, in the city, without intermediary; smart solutions in the city to be implemented with the community (to come from the community); urban management is disastrous (to be improved); openness from institutions responsible for the city of tomorrow.</t>
  </si>
  <si>
    <t>Location: chosen by PMT, land option (PMT property + EU funding opportunity. New building, on site of a Bottle Depot, other warehouses. Building strengths: compact space, multiple partner meeting possibilities; on-site: accounting and fund consulting firm; on-site canteen - Papri in time, 100-seat parking, collegial/commercial community; Weaknesses: dated building, designed by people with no connection to IT (ex. Load/sqm norm is above normal; can't manage all aspects (depend on PMT rigidity) Area: PT near Centre; accessible by public transp; come by bike too; new housing blocks in neighbourhood (young people buy or rent in them (included in residential area). PS: permanent construction sites around (noise, dust, disturbance) - now under construction a Lidl.</t>
  </si>
  <si>
    <t>Good relations with hosted startups; no relations with other incuboxxes; Collaborations with incubators in Bucharest (Impact Hub Buc - international concept with about 100 locations worldwide; with CEIRC in Cluj, which they helped; with the Automotive Centre in Timisoara (in Freidorf) they have a space for IT startups; with As. TM2021 - a little: the association organized some events in Incuboxx (through vice prime Dan Diaconu); a contact with an incubator in Valencia. Colab with public institutes: FB with universities (90% UPT, 10% UVT); FB with West RDA, on projects in entrepreneurship; with the City Hall: some help, others put a stick in the wheels. Difficulties are linked to the rigidity of the operating regulation (in the project). The regulation could be changed at the end of the 5 years from the inauguration (this summer). Danger: possible increase of pressure from politics/economics to take over and change the functionality, with loss of neutrality and equal opportunities for start-ups in Incuboxx. Working with IT-people is difficult: through the initial project, trainings had to be done. We tried trainings (including with RBLS Bucharest) to help them develop on marketing, pre-personal development, NLP (neuro-linguistic programming), legal. It failed, because IT people don't feel they need training; they 'know everything!'</t>
  </si>
  <si>
    <t>We do not organize events; We host events: Innovation Labs (annual idea fair, with regional and national phases); Start-up Weekend - twice a year, with 30-40 participants - with trainings etc.; Many IT trainings. Ex. Sav.net company has about 500 participants/month. Promotion: in/through UPT, because they host start-ups of polytechnics; to the Student Complex, with the help of NGOs on IT for students, through OSUT in UVT; stickers in RATT stations, around IT student concentrations; at job fairs; at IT-entrepreneur fairs etc.</t>
  </si>
  <si>
    <t>Income: rents on offices, conference rooms (Incubox cannot do commercial activities; commercial activities are done by the strat-ups). Incuboxx income exceeds expenses - money: 20% through PMT goes to FITT, 15% for utilities, 65% on salaries; Services offered: hosting, utilities; accounting and consultancy services on funds (foreseen by the project); Difficulties: structure cannot develop, due to constraints in the initial project: it's only on IT, and IT-people are difficult (they know everything!!!) - maybe they should learn, e.g. on marketing, legislation...; by concept, the building is not smart.</t>
  </si>
  <si>
    <t>Now: 5 employees. Target audience: young and mature IT-people (under 35, get extra points); average age of Incuboxx startups: 32-33 years old</t>
  </si>
  <si>
    <t>Types of activities: start-ups in IT; conferences, trainings, meet-ups, student SAS events (student entrepreneurial soc. - e.g. UVT SAS, led by Alexandru Roja), coatching for strat-ups (how to make a business plan, how to apply for funding, how to do Pitches - competitions to win projects/funding). Impact: it is known in the city that Incub. helps, that in T-soara you can start businesses; in Reg Vest - helped to create the incubator in Simeria; at national level: contributed to elab. Law of business incubators (2016, + rules apply 2017); inspired the incubator in Brasov.</t>
  </si>
  <si>
    <t>2010s: joint studies UPT +UVT =&gt; need for business incubators; set up on 1 Jun. 2015 (first of a municipality in RO), as a technological and business incubator in ITC (on IT); Motivation: valorization of the IT pole Timișoara; Values: openness, support - free access to Incuboxx facilities and benefits, collaboration.At the beginning there were big problems (big structure, some facilities not working); increasing the number of beneficiaries to more than 20, since autumn 2016 it became functional; through the project, initially trainings were promoted (marketing, personal development, NLP), without success in IT-people. A base for strat-up and business dev in IT. Now they have about 140 start-ups; about 20 really successful (turnover over 100 thousand lei); about 50% are on survival (enough to pay their employees). Quality has increased (since about 2018): at first they came to start websites, now they come with ideas for concrete business. now they come to develop scalable products (with the same work, to increase no. of customers and revenue), e.g. Skoll view - IT recruitment platform, test-based (recruitment portal). Employees paid by city hall: 5 (service women, ad-tiv, marketing, secretarial, director). Who is hosted: IT companies in start-up phase (discussion + paperwork, 3-5 year business plan), pay their rent and utilities consumed. 54 spaces: 32 incubation (20-45sqm), 22 consolidqre (41-60sqm).</t>
  </si>
  <si>
    <t>It started out as an artist's house with lots of work to house Peter Iecza's family and work: a house-warehouse! Contract signed in 1990, operational in 1995-1996: house of friends connected to art and music (first guests: Voces Quartet): informal meetings. Then it kept growing. In 2000 a book was completed, looking for a patron/producer. Thus the Triade Foundation was born in 2000. We now have over 200 books edited and published. A Research and Documentation Centre for Visual Arts was made, now specialising in sculpture = Sculpture Centre, with a national standard library; Sculpture Park. After the death of Peter Iecza (2009), the construction of the Art Gallery continued, inaugurated in 2011, a building specially designed for the gallery, with natural light from above, etc. (architects: Geta Trâmbițașu, Radu Mihăilescu, Șerban Sturza). First the functions appeared, out of the need to amplify the activity, then the forms to host them were realized: the Foundation - Publishing House, Printing House (2000-2001), Photo and Art Reproduction Studio, curatorial art residencies space, residencies for multiple graphics, Iecza Museum (2017) approved by the Ministry of Culture, P. Iecza Sculpture Park, more recently the Multiple Graphics Workshop and Design Division, etc.</t>
  </si>
  <si>
    <t>Activities of the Foundation: prepares the activities and events of the art gallery; produces, edits and prints art books (about 10 titles/year): monographs of Timisoara artists, generational monographs (70s, 80s, 90s, etc.); Gallery: 4 events/year (2 months each) are organized in the Triade Contemporary Art Gallery, plus 2 other events in other galleries in Timisoara, Cluj, Oradea, Craiova, Mogoșoaia, Bucharest, . ...; Foundation+gallery+celelate: hosting of residents for artistic curating and multiple graphic design; participation in international exhibitions and fairs abroad (Vienna, Paris, Basel, London, Cologne, Brussels, etc., generally in museums and contemporary art exhibitions); good collaboration. with Novi Sad: partnership for contemporary art festival "Danube Digitals", inviting Serbs to Art Encounters, preparing a joint exhibition in Paris for 2021. Impact: big (taxi drivers are in no doubt where the Triad Foundation/Gallery is): 300-500 people/event; 2-3 thousand people/exhibition for 2 months. Partnerships with: Lic. Lenau, Col. Bănățean, Lic. Pedagogic, Lic. Food, excellent collaboration with the Faculty of Architecture, then also with the Faculty of Arts - it goes more slowly; with UVT a project has been developed: field mapping for placing monumental art objects in public space (with Corina Ilin).</t>
  </si>
  <si>
    <t>Employees: permanent-4. In addition, there is a lot of work on projects; residents are involved in curating and graphic design, each for 4 months; volunteering is very useful: 10 volunteers this year-2019, who have fully documented all the auxiliary material for sculpture (sketches, projects, etc.); artists and their assistants, who come to set up/take down exhibition material, etc. It is a permanent movement (stopped by the coronavirus!). Audiences (S.Iecza): for contemporary art exhibitions (Gallery): average age about 30 (intellectuals, architecture and art students etc.); for events related to Timisoara artists: older audience (60-80); for concerts and musicology courses: music-loving audience of all ages; in Sept. Other - students and teachers;</t>
  </si>
  <si>
    <t>Funding: Main source: project applications, which allow ad-active spending of up to 20%, plus sales, space rental, income from exhibition organisations, various services (guided tours, consultancy, including consultancy for companies, etc.), hosting ('you can sleep in a museum'). The gallery is commercial - func. as a srl. Sponsorships are almost nil. Difficulties: material: no encouraging legislation for the field; no social services to support art (there are too many other pressing needs in RO for the community/sponsors to support art). Poor education to develop a taste for art. The effort to make culture is left solely to the passionate private sector. The material urgencies for potential sponsors are always other, pressing, art comes last. Sponsorship only works for the few who have a taste for art and strong inner motivation. The city administration does not feel any obligation to support cultural promoters. They should value the fact that I have 1300sqm that I use for the service of the community, to increase the prestige of the city, when I could use it, like others, for the welfare of my family!</t>
  </si>
  <si>
    <t>Events/Achievements I am proud of: Triade monumental sculpture park (40-42 works); Iecza Museum development, validated by the ministry in 2017; Exhibition organized in 2018 in Cantacuzino Park in Bușteni, with 100 monumental works from all over the country (one year) + exhibition in the castle (1/2year), with about 100 thousand visitors; 'Magdalena Bacanovici' exhibition, the biggest exhibition in Timișoara. Promotion: direct strategies, through the success of events and exhibitions; we have a full-time employee on communication; media (TVR Timișoara, Radio Timișoara etc.), social networks: Instagram, Facebook, etc. , but we do not advertise for money, except in the major press (e.g. on Artsy - dedicated international platform), but we are present at shows, programs etc., supporting each other with the producers.</t>
  </si>
  <si>
    <t>Core partners: AFCN, the most stable and impartial supporter (independent function from the Ministry of Culture). Collects money, which it distributes through public calls; PMT and CJT through the Cultural Agenda; German Economic Club finances our Juventus project. Difficulties: PMT's and CJT's cultural agenda do not have clear directions: they are too democratic! They fund all kinds of projects, without strategic priorities! At city level we have not applied for 2 years, because payments are too late. If a project can be 20% ad-tive expenditure, then the own contribution to a project must also be 20% (=patriotic lunch!). Partners: Association 2021, UVT-Faculty of Arts, Art Encounters Foundation, UPT - many projects involving digital, apps for culture in public spaces, Timisoara Museum of Art, Museum of Revolution etc. With international structures in Timisoara: Austrian Forum, French Institute - including in the Romania-France season, with ERSTE Foundation, Ec. German Club, etc.; with modern art museums in Europe: Warsaw, Vienna, London (tate), Paris etc., with other creative spaces: a project piloted by Baden-Wurtenberg on the Danube countries (on unconventional artistic spaces). We collaborate well with PMT, with universities (UPT, UVT, USAMV, not with UMF!) in projects.</t>
  </si>
  <si>
    <t>The space (building, neighbourhood): as there was no initial plan to build the foundation/gallery, the house was built as a dwelling and storage of artistic materials, on the outskirts of the city (in the first individual housing neighbourhood in Timișoara - Braitim 1990). Today, it is no longer on the edge of the city, and Triade has become 'a small centre of the edge' that we built; thus naturally confirming the city's policy of multicentrality. Initial motive: to save the works of Peter Iecza (a concern valid for all artists). It was built according to a design agreed with the architects and the firm. The original plan was modified and enlarged in stages. It now has 1200 square meters. The original studio was in Rose Park. A workshop was also planned in the house, but bronze casting is dirty work and Iecza worked in the workshop in Rose Park until his death. Strengths/Weaknesses: the area is not central (PS), which is a handicap, because those visiting the city do not have immediate access, but have to come specially, but in the center we could never have such a generous space of 1/2 ha (PT). The handicap of the location forced us to be more creative, advertising, promotion, so that people make the effort to come. The building: what was negative initially was later completed to satisfy the desired functions (the old house, was completed with a new building, mirrored but appropriately designed as a gallery; the two are linked). Problems: a large, expensive space, difficult to maintain, especially as the local authorities do not offer support/facilities to reduce the costs of managing the space. Although it serves the community, the city.</t>
  </si>
  <si>
    <t>Big plans, clearly outlined, to increase the reputation of the foundation and the gallery: to make a center of culture recognized at regional and European level; we did not aim to diversify, but to deepen; to emphasize the 2 divisions in full affirmation: the design gallery and the workshop of multiple graphics, which are going well and allow us to achieve a double goal: to cultivate quality art and access to art, and to ensure a steady income. We are now working as Lider to submit a large-scale European project (which we hope to win substantial funding for 4 years) in consortium with 7 National Art Museums in the Western Balkans (Kosovo, Croatia, Montenegro, Albania, Macedonia...). More creative/smart Timisoara: by paying more attention to culture: it is artistic creation that gives impetus to development. To ensure the conversion and valorisation of urban spaces through/for art and creative activities. Buying events is not smart; local creative capacities must be increased. A major reproach for the Association and the ECAC 2021 programme: the exaggerated call on external resources by buying culture; there is no such leagy for local cultural activities! It is only now that developments seem to be turning around and local creativity is starting to assert itself. But 3 years have been lost, which can never be recovered! Everything has to be vibrant, protean, but based not on buying from outside, but on local stimulation and creativity, synergising with European vibes.</t>
  </si>
  <si>
    <t xml:space="preserve">Human resources and addressability of activities </t>
  </si>
  <si>
    <t>Questions 4 and 5 - partly</t>
  </si>
  <si>
    <t xml:space="preserve">Access to the space is by card. They were visited by representatives of creative spaces in Germany. </t>
  </si>
  <si>
    <t>Plans for the future: more involvement and allocation of more time to promote the space, to constantly carry out activities; Needs for a more creative city: a more mobilized population towards creative activities, a less consumerism-oriented society, strengthening a community in the creative field, ,, We are waiting for people to wake up, to come out of the tablets, phones, netfilx, I always had the impression that I was in a hurry. Too soon I opened some businesses, I think that for Timisoara, opening such spaces is too early, people are not ready and open to creativity (...). I've always liked to do something niche, but every time I have the impression that we are 25 years behind civilization, we are a society that is far too consumerist, we don't want to invest in an old product, to innovate, to improvise, but always to buy a new one. (...) Passion is no longer the priority; everything is commercial; people confuse makerspace with a point of sale of a product, they don't want to come to work, but to have a product ready" (A. Voichița, owner).</t>
  </si>
  <si>
    <t>Creative Space operates in a former industrial space (mustard factory, Aristide Demetriade Street). Strengths: relatively central location, close to public transport stations; large area (680m2), low rent , "being a former industrial space, which required investment in rehabilitation, the rent is less than half the average of the real estate market in Timisoara, 2 euro/m2, and the average is 5 euro/m2" A.Voichița, administrator); no noise pollution problem, given that the space operates in an industrial area, in the basement of a building; "bunker air" (A. Voichița); Weaknesses: lack of natural light; no access for disabled people; relatively high investment in the rehabilitation of the building, but amortised due to the low rent price; relatively central location makes the space attractive for real estate developers (plus proximity to Iulius Mall): ,, I don't spend more than 5 years here, it's just a matter of time, until the owner will sell it to real estate developers, it's close to the mall. (A. Voichița, owner).</t>
  </si>
  <si>
    <t>Partners/Collaborations: Banat IT (host for various meetups); Carmen Sylva National Pedagogical College (workshops/workshops), Plan Zero. With local public institutions: Except for some punctual contracts (making some banners for Timisoara 2021), there are no collaboration relations between Creative Space and local public institutions; neither with the Association Timisoara - European Cultural Capital; There was a project idea, in collaboration with the Association (Platform) Romania 100, which involved making models depicting different historical scenes, but the project did not materialize ("it was a project of the old government, after its fall, the project did not materialize" - Cristian, founding member).</t>
  </si>
  <si>
    <t>Events: creative workshops for students of Carmen Sylva National Pedagogical College (CNH Team); participation in the researchers' night; meetups in collaboration with Banat IT (host); Promotion: Facebook, website, flyers, local press;</t>
  </si>
  <si>
    <t>Financing: the rehabilitation of the space was done with the money of the 3 associates; the equipment/equipment was purchased from the financial resources of Tapas SRL; the maintenance of the space is provided by Tapas SRL. Difficulties: at the moment, there are no financial difficulties because the space is maintained from the resources of Tapas SRl: ; Other difficulties: small number of people interested in the creative field, "comfortable world" (A. Voichița, owner) , "we felt that it is a bit difficult to support the space financially just from the membership fee, because nobody really comes here (... ), we had a program until 18:00, we even stayed overtime, we stayed like this for half a year, but no people came in this direction" (Cristi, partner); the activities are not carried out constantly due to the lack of a population interested in this field - ,,We have all the necessary facilities for a makerspace, but there are no people" (A. Voichița, owner); the lack of collaborations means that the main and initial objective is not achieved (the growth and unification of the Makerspace community in Timisoara); the lack of constant involvement in the development of the activities: "There are other spaces that have started a business like this, but they have not been successful, because someone has to constantly take care of this job. We started it as a principle, whoever wants to get involved, gets involved, I can't allocate my time for this, I'll help if someone comes, as if to say, I'm a mentor on this job, not an instructor, I also have a job, I help if someone asks me, but I can't allocate my time for this purpose. (Cristi, partner)</t>
  </si>
  <si>
    <t>Target audience: a) employees of Tapas SRL (about 10 employees); b) students (only on a partnership basis); c) general public</t>
  </si>
  <si>
    <t>Specific activities: assembly of mechanical/electromechanical parts; automation-IT, robotics; manufacture of advertising products; woodcraft; Activities: a) continuous: in the space, the company that the administrator originally owned operates, its activities are carried out daily, 8h program; b) occasional: workshops for students of the Carmen Sylva National Pedagogical College (CNH Team); meetups organized in partnership with Banat IT; c) entirely occasional activities, carried out by different people (friends of the administrator), aimed at putting creative projects into practice; Impact: High on students (stimulation of creative curiosity and transfer of practical and theoretical knowledge in workshops - electromechanics, IT, robotics)- With students from Carmen Sylva National Pedagogical College participated in numerous national and international robotics competitions; small, almost insignificant, on the general public:</t>
  </si>
  <si>
    <t xml:space="preserve">Motivation/Idea : The administrator (Andrei) owned an advertising and automation business (Tapas SRL) at the time.  Subsequently, together with 2 friends, he founded an association with the aim of opening a makerspace for the general public. Main (and initial) objectives: create/establish a community interested in practicing makerspace activities (community centre offering technology, manufacturing equipment and educational opportunities to the public); provide introductory courses in mechanics/electromechanics for the interested public; transfer theoretical and practical knowledge to students/students. Association founders: 3 people;  </t>
  </si>
  <si>
    <t>Idea/ Motivation: Passion for IT/programming; the need and usefulness of having a space where the administrator can practice his hobby; the desire to open a hackerspace or a mackerspace for the community interested in activities specific to these types of spaces. Main objectives: creating a space, a meeting place, for the public interested in topics such as: electronics; automation; microcontrollers, CNC manufacturing; transfer of know-how to those interested (students/trainees/young people) in the fields mentioned above; organising events such as hackathons, etc.; Founding the NGO: Mihai Drăgan, the administrator, had both the idea of the project and the idea of setting up an association. The partners to start the project were found through the Minthub platform (platform where you can identify project ideas and possible partners; discussions on the platform with the possible partner are done for a fee). The members of the association have changed over time, currently, the only founder remaining in the association is Mihai Dragan. The association has about 25 members, of which 11-15 are actively involved in Plan Zero projects.</t>
  </si>
  <si>
    <t>Specific activities: electronics, CNC manufacturing, woodcraft; automation. Activities: those who come somewhat constantly to the space are from the association (everyone has another basic job, here they come just out of passion to put into practice different ideas, generally in the category of inventions, e.g.: creation of a 3d printer, forge for melting aluminum cans, the CNC used in the space is created by them, etc.). The space also has a room, called the "Computer Asylum", where computers from different periods/ generations are on display. The computers are functional, and the room is open to PC gaming enthusiasts; especially on weekends, students come to visit the room and play computer games. Impact: high on association members; low on the general public.</t>
  </si>
  <si>
    <t>Audience: open to the general public, but minors must be accompanied by an adult. Those from the association, who constantly come to the space (about 11-15 people), have the access key; those who are from outside the association, and wish to come to the space to use its facilities, must contact a person from the NGO to give them the access key.</t>
  </si>
  <si>
    <t>Financial resources: the monthly membership fee (80 lei/month), and those who are not part of the association only pay the cost of the materials used and/or bring their materials from home. Donations offered by various partners (Nokia, Flex); they also had Științescu projects in collaboration with the Community Foundation. Difficulties: the number of members in the association is not constant, so the membership fee is not constant either, which can be relied on month after month; collecting money is quite stressful, the administrator contacts each member monthly to pay the membership fee, there are delays, so, given this situation, there are delays in paying the rent and, implicitly, there is pressure from the owners. Apart from the administrator, nobody wants to take over the management of the NGO Plan Zero. Another difficulty was generated by the fact that in order to receive deductible sponsorship, the NGO had to be registered in the register of religious entities, which was an arduous process that took several months;</t>
  </si>
  <si>
    <t>Reference events: RepairDay (3 sessions/year, people who have different broken appliances/objects are helped to repair them during these events); Events for students from the Fine Arts High School within the Științescu program; Promotion: Facebook ("On Facebook, mainly. In Timisoara, Facebook really works, so I have the impression" M.Dragan), website;</t>
  </si>
  <si>
    <t>Partners/collaborations: other creative spaces: Creative Space; Nava C2; Minsc. (when it was functioning); Balamuc, participation in Plai Festival, ; Other individuals/NGOs, firms, private institutions: architects from the community for the Streed delivery project; Asoci. Simultan; Project Herculane, with the Community Foundation for the Științescu projects ; Collaboration with TM2021: good during the project submission period; poor at present (,,I contributed a little, I helped to obtain the title of cultural capital, I was as stakeholder, interested party, at the meeting with the delegation that came to the jury, etc.). a.m.d. I was in contact with the jury, I had a close collaboration with those who worked on the Cultural Capital project, but unfortunately, it changed after winning and since then the collaboration has been reduced. I have also participated in meetings related to the Multiplexity creative hub project". M. Drăgan); Collaborations with the city hall: "We avoid projects, because it involves work in preparing the dossier and participating in the competition, etc., but, in general, being hobbyists here, we don't have much time to waste, so we do a lot of things besides what we are strictly interested in and we don't want to waste time with hassles, then there is a phase where you have to report on what you did and how it went, to justify the money. It would be too complicated for us with the projects." M. Dragan; They received visits from representatives of mackerspaces from Germany, Switzerland and Greece.</t>
  </si>
  <si>
    <t>Initially, an industrial space/former industrial hall was sought, only that the spaces found required large investments in rehabilitation. Strengths: good price, space that did not require large investments in rehabilitation; space was already segregated as required (looking for building with at least 3 rooms: a social room, one for the electronics part and one for CNC/woodcraft etc.); good location, pericentral; Weaknesses: -</t>
  </si>
  <si>
    <t>Plans for the future: looking for sponsors to solve the problem of collecting membership fee money; the NGO to have more members and more diverse backgrounds and interests; the space to reinvent itself by also having attractive activities for women; Needs for a more creative city: more creative spaces that people from different fields can access</t>
  </si>
  <si>
    <t>The opening up of the space was done by taking into account best practice models from Belgium- Antwerp, Austria-Vienna, Germany-Karlsruhe;</t>
  </si>
  <si>
    <t>Financial resources</t>
  </si>
  <si>
    <t>Questions 7 and 15 - in part</t>
  </si>
  <si>
    <t xml:space="preserve">Future plans: Short and medium term: to create a youtube channel, to open a web design srl/agency; to obtain all the documents to be able to hold training courses; Long term: to expand the space, "to open a big room, a hall, in which there will be offices on all the innovative fields". (Munteanu P., president of the association).  Needs for a more creative city: ,,people should connect more, people should not be so standardized, barriers are imposed in this way; there should be more spaces like this, where people can come and not have so many limits, like, this is your program, this is what you do, this is what you don't do, there shouldn't be a set of rules that cut you off." (Munteanu P.) </t>
  </si>
  <si>
    <t>Plans for the future: continued involvement in artistic activities, even if mostly in projects on their own; Needs for a more creative city: the city needs independent initiatives in culture, which also promote areas less exploited culturally at present; local public institutions to encourage and support creative activities (creation of a department concerned with this direction); entry of public institutions into international networks of actors involved in creative activities and ensuring exchanges of best practices with artists from abroad; originality in the implementation of the directions in the Bid Book Timisoara 2021.</t>
  </si>
  <si>
    <t>Compartments: a coworking space; meeting office; administrator's office (Radu Ticiu?), chill space and kitchen; PR marketing office; basement space for courses/workshops. Strengths: central location (9 Doctor Iosif Nemoianu Street), low price because the building belongs to a founding member (his family).</t>
  </si>
  <si>
    <t xml:space="preserve">MISC. used to operate in the former building of the Cigarette Factory. Strengths: good structure of the building, well maintained; the idea of founding the association came from the desire to rehabilitate and promote through art an industrial space; "there is a fascination of artists for old industrial spaces" - A. Wolf; large surface (240 m2 were functional). Weaknesses: walls soaked with the smell of cigarettes, low confidence of the owner in the financial sustainability of the activities carried out; orientation of the owner towards more financially advantageous activities; </t>
  </si>
  <si>
    <t>Collaboration: other creative spaces: Cowork Timișoara, people who don't resonate with us, we send to them, or vice versa" (P. Munteanu), MindsHub; with public institutions/NGOs: UVT (academics are invited to give lectures at events), with TM2021 - no collaboration. "I didn't have the idea to talk to them, they didn't contact us either. As for Multiplexity, it is not known whether it will be put into operation or will remain just a project on paper. We haven't contacted anyone either, we've only been going out for 2 years, we're organising as we go; 2 years we've been going through a project to select members and develop activities." (Munteanu P., president of the association)</t>
  </si>
  <si>
    <t>Events in all the areas mentioned. For those in the TeMiriCe Association, industry specialists are brought in (on the 6 areas mentioned). They have about 3 events/week for the general public (of the type of lectures on different topics -health, it, marketing, design etc.); the people who present at the events are from outside; those who want to do an event do not have to pay for the space, the events are seen as a promotional opportunity; Reference events: InovationLabs (for 2 years they organize it in the space); HackTM; HackforArad; CoderDojo events. Promotion: Facebook, website, instagram, youtube, through events held in the space;</t>
  </si>
  <si>
    <t>Financial: supported by monthly membership fees/membership and rent from the coworking area; for the coworking part, a subscription is paid. They have 2 subscriptions/month: one for those who come to the cowork area, rent an office, participate in events; another one for the membership - as a TeMiriCe member they have a cheaper subscription; Difficulties: there are some financial difficulties, because the sources of income are only the membership fee and the rent from the cowork area ,,We more want to do education and training, if we took projects, we would go in another direction. The membership fee is not enough all the time. Most who come to the space have another occupation to support themselves financially, the space is seen as a training place, we give them onwards to agencies, to hire them." (P. Munteanu, association president)</t>
  </si>
  <si>
    <t>The association functioned from the financial resources obtained from teaching non-formal courses, i.e. from the founders' monthly subscription. Each one had another job and other projects, so they could afford to maintain the space. To maintain the space, they even proposed setting up a creative co-working room, but the plan was never put into practice.</t>
  </si>
  <si>
    <t>Target audience: young people (sunb 40 years old) oriented towards space-specific activities. There are 30 members in the association; there are 20 in the space at any given time. There are also offices for rent in the coworking area. Young people who want to work in TeMiriCe space, must be disciplined, resonate with the principles of those in the space; In general, those who come to the space study/have studied poly, info, psychology, photo-video, chemistry-biology.</t>
  </si>
  <si>
    <t xml:space="preserve">Target audience: population of Iosefin district, pupils/students interested in theatre, improvisation, digital art; retired artists; </t>
  </si>
  <si>
    <t>Specific activities: 6 departments: design (web design, graphic design, product design, 3D), programming, PR marketing and advertising, photo-video - editing and editing, technobiology - Bio CoderDojo project, robotics. Activities: activities have been running for 4 years, daily, but the programme is light. Those who work in the space are students and pupils (2), so the activities are carried out according to their school/college schedule. There is a coordination team (one coordinator per department) and people come from outside for events.</t>
  </si>
  <si>
    <t xml:space="preserve">Currently, the space is no longer functioning. The main factor contributing to the cessation of activities was the lack of financial resources to maintain the space. The contract was an abusive one, for short periods, so that the owner could intervene if he had a better offer; approaches were made to the city hall/applied for support for the activities in the MISC. space, but to no avail; ,,The city hall had the opportunity to take over the building, because it was in insolvency, but it was not wanted. It could have been taken over and then made available to those who have creative activities, because in our country they have a hard time financially, it is difficult to support such an activity on their own" (A. Wolf). </t>
  </si>
  <si>
    <t>Motivation/idea: coming from the IT field, after finishing their studies, a group of young people decided to develop a web design activity. Later, the opportunity to participate in a CoderDojo project (European project where young people, usually on Saturdays, are given spaces and mentoring for free, to gather all kinds of knowledge - programming in an informal environment) arose, the young people who came through this project wanted to come to the space after the end of the project, so this was basically the starting point in the development of TeMiriCe activities. Main objectives: to create a space exclusively for young people (maximum age 40), where informal education activities in different fields (programming, design, video-photo, biotechnologies, etc.) could be carried out. TeMiriCe founders: 5 founders, during the course of the project the formula changed, other people joined the TeMiriCe project.</t>
  </si>
  <si>
    <t xml:space="preserve">Motivation/idea: a) revitalisation through art of the Iosefin neighbourhood and the desire to draw the attention of Timisoara residents and tourists to the value of the area and its tourist potential; b) the desire to provide a space for culture to the community and the realisation of cultural projects directly involving the Iosefin (and Elisabetin?) community; c) the provision of non-formal education courses. Specific activities: photography and video (digital art - video projections, photography exhibition), theatre (street theatre, improvisation) and performing arts. Initially, it was intended that Misc. would be a starting point and later an integral part of a cultural complex encompassing the entire Cigarette Factory building. The association was founded by 3 photographers and 3 actors. </t>
  </si>
  <si>
    <t>The motivation: a) derives from the idea of perpetuating the PLAI festival, around which a critical mass of people interested in the growth of the cultural sector in the city was woven by 2007. b) the desire to provide a meeting place for local resources, which normally do not interlink; c) the need for a common infrastructure, which was lacking in the sphere of public property (Houses of Culture etc. ); Specifics of activities: representation space; hard: fully equipped rooms where anyone can create something (events, projects, etc.); soft/content: ambassadors - specialised in different fields, willing to share know-how, by fostering collaborations; connection point; representation (of NGOs mainly, but also connection with the business environment); History: PLAI experience, then involvement in TM21, then writing the city's cultural strategy and other collaborations, materialised in experience. In 2014, with the support of NESsT, they created AMBASADA - social enterprise, employing disadvantaged people. In December 2019 AMBASADA closed, but will reinvent itself, opening in March 2020 the FABER community (bigger, more diverse).</t>
  </si>
  <si>
    <t>Objectives: a)support creative people in Timisoara by providing coworking spaces, fully equipped thematic workshops, individual studios, conference rooms; b)develop a community of local artists; c) create events to support local artists. Short history: IncubART Makerspace occupies the first floor of an old industrial hall in Calea Buziașului (former Optica), with a surface of 2100 m². Inside the hall there are 23 individual studios (work offices), with surfaces between 14 and 40 m² with exclusive 24/7 access, a 700m² coworking space with individual work tables and a relaxation area, 3 thematic workshops and a 70 m² conference room. The refurbishment of the hall started in 2018 and the space was opened to the public on 13 February 2019. Currently, 18 offices are rented out of the 23 available. Evolution of the people involved: 2 people in 2018, when the hall was taken over; from October 2018 to date 3 full-time people are involved, plus marketing and accounting consultants.</t>
  </si>
  <si>
    <t>Objectives: a) to support young entrepreneurs through entrepreneurial and financial education programmes; b) to provide coworking and event space for interested people; c) to develop a community of local entrepreneurs; c) to create events to support young local entrepreneurs. Short history: The activity started 6-7 years ago with informal events, gradually shaping a series of activities such as : start-up coffe - from 2014 to present (monthly meetings between local entrepreneurs and future entrepreneurs on various topics of interest, in the form of panel discussions or presentations); start-up survivor - from 2016 to present (annual entrepreneurial education programme for young people, running for 2 weeks). In 2017, a first coworking space was opened at Casa Tineretului, called Cowork Timișoara-Tineretului. The space is located on the 2nd floor, it is an open -space type, with a surface of 100 m², 16 offices, kitchenette, internet and is mainly intended for those in the IT sector. With the opening of this space, they started to grow as a community, so they needed a bigger space, in the central area of the city, with more compartments, especially for informal events, but also for activities already existing at the Youth House. Therefore, in December 2018, they open a second location at 5 Virgil Madgearu Street, in a house they rented. The new office is called Cowork Timisoara- The Garden. Evolution of the people involved: if at the beginning 2 part-time people were involved, nowadays both locations are managed by 2 full-time and 1 part-time person.</t>
  </si>
  <si>
    <t>Activities carried out: a) Café and Bistro - business mechanisms - sources of income; co-working space. b) Meeting and training room; c) Event room accommodating between 100 and 300 people. Over time, the main source of income has shifted from the Café to room rental (mostly by companies). Activities: continuous. Initial goal: 100 events, but in the first year alone 700 events were held (approx. 2/day). Type of events: varied events, almost anything except political meetings (book launches, concerts, film screenings, conferences, debates, workshops, meetings); Impact: large, on young people and adults from many spheres (business, NGO, culture, education). Focus on sustainability: support for some of the event organisers.</t>
  </si>
  <si>
    <t>Specific activities: creative industries: carpentry, embroidery, ceramics, leatherwork, metalworking. Training activities (in business), IT in the coworking space. Facilities: wood lathe, CNC milling machine, CNC laser for cutting, 3D printer, paint shop with compressor and pneumatic gun, ceramic kiln, . Activities: a) continuous: 24/7 access to the rented premises; b) occasional: various events and training activities taking place in the conference room.</t>
  </si>
  <si>
    <t>Activities carried out: various events: start-up coffe - monthly meetings between local entrepreneurs and future entrepreneurs addressing topics relevant to entrepreneurs; start-up survivor - 2-week training programme for those who want to become entrepreneurs. Workshops take place where participants are taught how to become successful entrepreneurs. Everything they learn is applied during the programme, and at the end they validate or not a start-up idea. They are taught how to make a business plan. This entrepreneurial education programme takes place annually, with the 5th edition taking place in 2020; start-up weekends - 1day/year. Also, those who want to work away from home can rent fixed or mobile offices indoors or work from the terrace. The activities: a) continuous: 24/7 access to the rented spaces; b) occasional: various events and training activities taking place in The Garden.</t>
  </si>
  <si>
    <t>Target audience: the "doer", who goes from idea to action. Timing: events throughout the year. Human resource: having a social economy project, employing people with disabilities, not working with volunteers. The team is very stable. Vision for a larger team/team spirit: everyone can take on the role of project manager at some point, co-opting others into the team. However, everyone specialises in one area and adds value to the team. This results in one specialist on administration, another on communication, another on technical and artist relations, another on community, another on the kitchen. A total of 9 employees.</t>
  </si>
  <si>
    <t>Target audience: all those who are passionate about "making" something; those interested in working away from home and socialising, sharing ideas, creating a community of artists with others.</t>
  </si>
  <si>
    <t xml:space="preserve">Target audience: for the informal start-up coffe events: local entrepreneurs and future entrepreneurs; for the start-up survivor entrepreneurial education programme: mostly students from various fields: computing, FEEA, design, medicine, law, journalism. There is an offer of courses and those interested apply according to their field of interest. There are 12 full-time members and 1 part-time member in the Youth House space, and The Garden space is 60% occupied. </t>
  </si>
  <si>
    <t>Funding: initially, support from NESsT for social enterprise, mainly through job creation. Later and currently, the main income comes from renting the rooms and the café. 30% café, 20% sponsorship, 50% hall rental. The association is financially sustainable.</t>
  </si>
  <si>
    <t xml:space="preserve">Financial resources: The initial investment (fitting out the hall) was financed from the administrators' own budgets, bank loans and various loans. At present, the financial resources come from rents and from the sale of products obtained in the carpentry workshops by the three administrators, who are passionate about this field. The premises are rented for a minimum of 1 year. Difficulties: the offices available in the coworking space are rented in small numbers. </t>
  </si>
  <si>
    <t>Financial resources: from subscriptions - several categories: 1-day subscription; weekly subscription - 7 days in a month, anytime; monthly subscription with 24/7 access. You can rent fixed desks (when you bring your own equipment) or flexible desks; events (most are free, but there are fees for those renting the space, depending on the type of event), partnerships. In order to benefit from financial support from partners they have created an association.</t>
  </si>
  <si>
    <t>Representative events: mainly hosts for events organised by other structures. However, they have organised concerts and workshops on the creative economy side. What you're proud of: local pride - how used AMBASADA has been by the community. It shows that there are a lot of people who are trying to be part of solutions, who are making an effort, tend to go beyond comfort and self-sufficiency. Promotion strategies: didn't have much, left things organic and it worked.</t>
  </si>
  <si>
    <t>Incubart's opening event on 13 February 2019. Promotion strategies: hiring a marketing firm (in the beginning). Currently: website, facebook, instagram, word of mouth.</t>
  </si>
  <si>
    <t>Promotion strategies: online: website, facebook, instagram, platforms bringing together coworking spaces (www.cowerker.com)</t>
  </si>
  <si>
    <t xml:space="preserve">Local authorities: no cooperation "I would like the town hall to support creative activities. It seems to me that the system is not such as to understand at the moment how such mechanisms work, they are not yet open to new, to new ideologies, new mentality, nor from a legislative point of view there is an openness to new, that one can do non-formal education with young people" (Munteanu P.); </t>
  </si>
  <si>
    <t>Collaborative relationships: all partners are important: companies using the space, NGOs, but it is also important to develop relationships with universities. With public institutions, we feel that there is a communication channel (we have hosted city hall projects), but we do not have the approach of a sector that needs to be supported by public institutions, we have not requested funding from them.</t>
  </si>
  <si>
    <t>We collaborate with UVT (art students) and Polytechnic University of Timisoara (architecture students) and with other makerspaces in the country (Nord Makerspace in Bucharest, Fabrica de Pensule in Cluj-Napoca, Tools Maker in Sibiu). There are no collaboration relations between IncubArt and local public institutions (City Hall); nor with the Timisoara European Cultural Capital Association;</t>
  </si>
  <si>
    <t>The space is rented from a real estate company. It used to be a hat factory, and strictly our place was a prototyping centre, which makes sense of the business. It's also a form of respect and homage to the art and innovation of the former PALTIM factory. If the generations of that time were representative through innovation, for us it's an assumption of responsibility in creating things that are representative of the city's identity and economy. That's why we chose an industrial site, we liked it from the beginning, especially the windows. We came to PALTIM and out of some frustration, we had heard that the owners didn't want to do much with the building, we originally wanted to rent to PASMATEX (vis-avis), but negotiations failed. Coming out after the failed negotiation with PASMATEX, we plunged into PALTIM and loved it on the spot. Within a week we had even signed the contract and started renovating. What we don't like about the building: a) The approach of most owners is to maximise profit at the cost of the building deteriorating. b) The investment in renovation is very high, we invested approx. 40.000 E in things that are not even visible. But our orientation is not business, but impact in the community. Initially, the focus was on the local community. But over time, AMBASADA joined the international TRANSHALES network: examples from other countries, which developed their sense of global community. European Cultural Hubs Network - another network they joined, from where they take examples of business, collaborations etc. Difficulties: covering rent and salaries, but also the need to develop the activity. Basically, business is just a means.</t>
  </si>
  <si>
    <t>Strengths in the choice of space: location in the city; access to public transport (trams 4, 8 and 9); availability of parking spaces; commercial premises nearby (Profi). The industrial hall was in a good condition, there were thermopane windows, which reduced a lot the fitting out costs; the hall was rented at a reasonable price (other industrial halls were visited, such as Pasmatex, Guban).</t>
  </si>
  <si>
    <t>Strong points in choosing the space (The Garden): location in a central area; easy access by bike, by car (there are parking spaces) ; it is an alternative to the +++ class offices in the city, where you have to go through security filters to get to the office ; you can work from a terrace ; you can work from a hammock, with a coffee in your hand ; it is a friendly space, it is quiet.</t>
  </si>
  <si>
    <t>Plans: The contract expires in December 2019. We have stepped into the investor hat by purchasing part of the AZUR factory (Badea Cârțan), PLAI + architecture firm + an investor have created an LLC - Faber. And the Embassy will become a tenant of FABER (avoiding the risk of depending on the owners).</t>
  </si>
  <si>
    <t xml:space="preserve">Plans: the aim is to produce at least 50% of the souvenirs for Timisoara ECAC 2021 in IncubArt in 2020-2022; to set up a retail space in the city centre.  </t>
  </si>
  <si>
    <t>Future plans : expanding the community, increasing the number of events, niche events that take into account the interest of participants.</t>
  </si>
  <si>
    <t>Collaborate with various public institutions to organise events (difficulties often arise because institutions are slow to react. In start-ups, speed is very important). It also collaborates with local entrepreneurs, who volunteer to run various courses as part of the start-up survivor programme.</t>
  </si>
  <si>
    <t>What does the city of tomorrow need to be more creative? We want a functional city, where every citizen has a role, is valued, but also has a responsibility. They find their place, they are part of..., but they also build with others. This has implications for culture, mentality, infrastructure, inclusion, the functionality of institutions, civil society and education. We wouldn't call the city creative or smart, but simply functional.</t>
  </si>
  <si>
    <t>What does the city of tomorrow need to be more creative? A change in the mentality of the population, of the authorities towards what the creative industries, the creative spaces represent.</t>
  </si>
  <si>
    <t>The interviewee's professional background: graduated from Polytechnic, worked as a programmer, then worked in a corporation, at some point wanted a change, and is now full-time in charge of the smooth running of both locations.</t>
  </si>
  <si>
    <t>Collaborative relationships</t>
  </si>
  <si>
    <t>Space particularities</t>
  </si>
  <si>
    <t>Future perspectives</t>
  </si>
  <si>
    <t>Questions 9, 10 and 15 - partly</t>
  </si>
  <si>
    <t>Questions: 12, 13, 14 and 15 - partly</t>
  </si>
  <si>
    <t>Questions: 16 and 17</t>
  </si>
  <si>
    <t>Motivation/idea/history: In 2017, Devplant - an IT training and consulting firm with 2 associates - was founded. It operated for 2 years in a one-room apartment in a historic building located in the central area. The idea of expanding the business by also developing a coworking space took shape when they noticed that they were visited more and more often by people from the IT community, who come with their laptops and stay to work in their rented apartment.   The move of the Start-up Hub from 700 Square to the ISHO building, away from the central area (an important market requirement in this field) and the lack of a coworking space in the central area led the two partners to open a second company, Devplant Cowork, and to move to a much larger space, also in an old building in the historical centre (they rented a 680 m² space, which was initially occupied by the ADR VEST).</t>
  </si>
  <si>
    <t xml:space="preserve">History: County Department of Tourism, Promotion and Events (of CJT), Former Bastion Multifunctional Centre. 2015 - start of operations, the space at Bastion becomes operational, which was a challenge, because an identity had to be outlined. Also since 2015 there is permanent staff. From year to year, the Centre has become better known and more dynamic, including the growth of the organisational culture. Initial objectives: result of a HU-RO project (Multifunctional Centre for Tourist Information and Promotion), the objectives coincide with those of the project. 2 objectives: a) tourist information centre and b) space for cultural events (architecture and arts centre). At the beginning, there was also a painting workshop for children, but after the takeover of the CJT, it turned into a tourist centre. The centre reports directly to the President of the CJT. </t>
  </si>
  <si>
    <t>History: Headquarters of the APIARIUM company (apiphototherapeutic products). Building acquired in 2017, renovated and opened in June 2017. Not a private residence. We consider it a landmark for Timisoara (with the subjectivism of course), but invariably 4 directions emerge: a) we know the mysterious house from childhood. b) there are 2 houses of this type: Muhle + this one. c) the vegetation on the facade is beautiful; d) what does it look like inside? The curiosity of all Timisoara residents. The history of the house is not very clear (probably early 20th century, probably the headquarters of the horticultural society and service residence until after the Revolution, when a tenant bought it. It went through several owners until 2017 when it was purchased. The house is a mixture of mystery, intrigue, regret, dilemma. Together with architects, the Union of Visual Artists, OAR, designers we tried to give it a direction. We have two options: conservation vs. restoration. Preservation (with ivy) dominates, so as not to lose its charm. The house is open and accessible to everyone, we open it to the community, because we have always been curious to visit it. Objectives: to give the house back to the community, to keep it open for many events</t>
  </si>
  <si>
    <t>The idea of setting up an art lab became a reality in 2017 when a "semi-professional" space was set up, especially for creative art students. Lapsus is a hybrid between an art space and a makerspace, focusing in our program on interdisciplinarity, research, open-source, new media and performance art. The aim was to create a multiplex creative space for young artists, where exhibitions, workshops, video exhibitions, etc. could take place. This space was chosen in the Fabric district (in the former "Azur" Soap Factory) mainly for financial reasons (the rent is cheaper). On the other hand, in all post-communist countries "post-industrial spaces are nowadays refuges for artists". It is not intended to be a space that operates according to schedule and "on fire", but a place where fewer exhibitions take place but "with more meaning". The representative of the art lab believes that an important role of these spaces is to function as "honest" spaces where community building can take place.</t>
  </si>
  <si>
    <t>Activities: company Devplant: IT consulting, IT courses; company Devplant Cowork: owns a coworking space for areas such as: IT, design, sales, copywriters,an event room for courses, meetings etc., a space in the kitchen for meetups (at least 2/week). Activities: a) continuous: in the coworking spaces on a subscription basis (standard coworking - 27 places; quiet coworking - 9 places) b) occasional: various events and training activities taking place in the existing spaces.</t>
  </si>
  <si>
    <t>Activities: a) tourist information centre and b) space for cultural events (architecture and arts centre). c) Free bicycle rental centre. Opening hours: M-F 8-18, Sat - 10-18. Tourists usually come after 10 am, the flow is quite consistent in summer. Cultural events generally take place in the evening after 6 p.m. (6-10 p.m.) Frequency of events: 2-3 events per month (art exhibitions, overlapping events, expert meetings, meetings). The agenda is constantly updated and anyone can apply to organise a cultural event relevant to the public. Impact: activity appreciated and relevant to beneficiaries.</t>
  </si>
  <si>
    <t>Activities: since 2017, dozens of events: painting, sculpture, art, film screenings, book launches - activities that polarise in some way a small part of what Timisoara culture is today. That's why the house is sparsely furnished, to make room for exhibition spaces. Since the beginning of this year we have a partnership with a curator for quality exhibitions. Admission to all events is free. But we would like to impose some restrictions (more attention from the visitors in taking care of the objects in the house, the original parquet, etc.) Impact: very positive from the perspective of the vast majority of participants. People are pleasantly surprised.</t>
  </si>
  <si>
    <t>Specific activities: art exhibitions (sculpture, painting) for lesser known young artists, workshops on community and postmodernist themes, video art performances. There is no fixed programme, activities are usually scheduled a few weeks in advance and publicised through posters. There are generally four exhibitions a month. Participants are generally young people (18-35 years old), mostly students who are artists or those with a connection to art. The programme is continually updated and anyone can request an event relevant to the community.</t>
  </si>
  <si>
    <t>Target audience: there is no target audience. It is aimed at everyone. Anyone can come and rent an office in the coworking area. You can also organise events for free in the kitchen area, which is a generous space in terms of surface area.</t>
  </si>
  <si>
    <t>Target audience: a) Tourists (tourist information and promotion materials, recommendations and bike rental). In a broader sense, highlighting the county's tourist attractions, which involves projects and trips in the area; b) Locals participating in cultural events or wanting to get to know the county.</t>
  </si>
  <si>
    <t xml:space="preserve">Human resources: We have no employees. The family is entirely in charge of the house. When there are events, the partners take care of them (installation etc.) Target audience: from young children to the elderly. Generally speaking, it's all people interested in beauty. </t>
  </si>
  <si>
    <t>The space is open to collaborations with local artists, curators or researchers from home and abroad. The target audience is artists with original ideas and especially those who have not had the opportunity to express themselves in an established artistic space.</t>
  </si>
  <si>
    <t>Financial resources: being a business, it is self-financing. The company is profitable. Difficulties: Financially they do not have.</t>
  </si>
  <si>
    <t>Funding from CJ Timis (initially HU-RO project). The centre does not generate its own income. Difficulties: a) Lack of a tourism law; b) Low interest in culture (same public "pișcotarii") c) Free events are not as appreciated as those with a fee;</t>
  </si>
  <si>
    <t>Sources of income: strictly personal, family. All events were free, we even offered new buffet, transport of exhibits etc. The house is not a historical monument, so we have no restrictions. We could have done absolutely anything, including knocking it down and building a block of a few floors, generating a profit cosistent. But we consider this house part of the history of Timișoara, known by the people of Timișoara, so we want to keep it. We bought the house without even entering it, we liked it so much.</t>
  </si>
  <si>
    <t>LAPSUS as a legal form of organization is an NGO (association) founded with the support of Simultan Association (TM) and Gabriela Tudor Foundation (Bucharest). The space does not generate its own income. The difficulties faced by the association are related to the underdeveloped creative environment in Romania, to the fact that, according to the interviewee, "only 5% of art graduates do art after graduation", to the "censorship of consensus" whereby those with original ideas are discouraged from expressing their original ideas.</t>
  </si>
  <si>
    <t>Promotion strategies: social media: facebook, instagram; website; platforms bringing together coworking spaces (www.coworker.com)</t>
  </si>
  <si>
    <t>Large-scale events: Bible Museum (unique event, which mobilised people from all over the region - unique exhibition in Romania), Timis County Days, Night of the Museums, Changing of the Guard, historical re-enactments, screenings (thousands of visitors in the Bastion courtyard) + meetings and debates on tourism themes. However, in addition to events throughout the Bastion, there are also self-directed activities. What you can be proud of: a) with an extensive network of collaborators, public and private; b) we have interesting exhibitions and a lot of people participate; c) we interact with quality people; d) we interact with people from all over the world; e) with the continuous increase in the number of beneficiaries - only in the first part of the year we exceeded 10,000 participants (compared to 2000 in 2016)</t>
  </si>
  <si>
    <t xml:space="preserve">Promotion: the Ivy House is still in its infancy. Promotion on facebook and google maps . Events: however, in our short history we have already had dozens of events in the sphere of culture: exhibitions, openings, book launches, painting, sculpture, film screenings, cultural evenings, debates, trying to polarize a small part of Timisoara's culture as we perceive it today. That's why the house is sparsely furnished, to be place. The house is not a historical monument, so we can extend it. </t>
  </si>
  <si>
    <t>There is no promotional strategy. There is an association website, Facebook page, Instagram. Important events: "The existential drawing book" (a nomadic drawing workshop that started from a discussion taken from an anonymous webforum. That discussion had as its header the questions "What happens after you die? Is there a God?". The aim is to create illustrations inspired by the anonymous forum members' lines and to publish a collectively authored book with the help of workshop participants); Lapsus FM: a platform for collective non-live sound experimentation that can take the form of experimental music, fake news, radio theatre, interviews, conversations, poetry readings or other forms of expression through sound; Lapsus laboratory: a pedagogical programme focusing on media art and technologies such as 3D printing &amp; scanning, VR and Arduino. The aim is to demonstrate to children and young people the possibilities of contemporary creation using new tools in a hybrid gallery/makerspace format.</t>
  </si>
  <si>
    <t>Collaborations. Being 2 private companies, there is very little collaboration with public authorities. They have also sponsored various events. Instead, they collaborate with other cowork spaces in Timisoara (Cowork Timisoara - Tineretului and Cowork Timisoara - The Garden). One of the associates is the President of the Banat IT Association and through this association various projects are carried out with universities, public authorities, etc. Banat IT is a member of Timișoara CEAC 2021. As a rule, projects and events organized by this association are focused on the IT field. Banat IT Association also collaborates with Code 4 Romania (working on the open data platform), which is based in Bucharest and has branches in many cities, including Timisoara.</t>
  </si>
  <si>
    <t>Partners: a) University Environment: Arts, Design, Architecture; b. New Acropolis, Ariergarda; c) CJ Institutions: Village Museum, Banat Museum, BJT, art galleries; d) Art Encounters, Jecz Gallery; e) Travel Agencies; APDT. APDT Promotes, Bastion Centre informs (both of the CJT). Good relations, transparency on how space is allocated. We also want to support private cultural initiatives. Collaboration with the City Hall infocentre: exchange of information, meetings at events, very good communication. Sporadic relations with CC21, but support and sponsorship of CJ.</t>
  </si>
  <si>
    <t xml:space="preserve">Partners: anyone who organizes an event with us is considered a partner (including those who provide various at events (water, wine, etc.) Partnership with public institutions: surprisingly, we had an excellent relationship, mainly on the part of the endorsements for the rehabilitation of the house. Even though various people warned us, the authorities behaved absolutely exemplary: from water, sewerage, to the town planning department etc. Superlative, I don't even have one remark to make! Difficulties: people don't know us yet and have a certain reluctance when they enter the space. Some want to take their shoes off at the entrance. </t>
  </si>
  <si>
    <t>The association collaborates with the Faculty of Arts and Design of the West University of Timisoara and the Timisoara Community Foundation.</t>
  </si>
  <si>
    <t>Strong points in the choice of space: location in the historic centre, in the pedestrian area; easy access by bicycle, public transport; building over 350 years old, creating a special atmosphere. Weaknesses: lack of parking spaces; no lift (the company is located on the 3rd floor); limited access for disabled people.</t>
  </si>
  <si>
    <t>The location was chosen precisely to make the bastion area, recently restored in 2015, more attractive. During the restoration period, the bastion was taken out of the collective consciousness as a place of events and it was aimed to bring it back to life. Today the bastion's functionality is mixed: commercial and cultural. We hope to see more cultural organisations emerge, especially as commercially it is not a good ford. Difficulties: lack of parking spaces, noise and rivalry with Unirii Square. Shared ownership: CJ: courtyard and premises + Banat Museum + Timis County Library + offices + CC21 + 3 restaurants, and the opposite part belongs to the town hall. If there is no availability at the Bastion, events can be held at Calpe Gallery, Romul Ladea Association, Museum of the Horrors of Communism (all used under capacity, public property), BJ art section, Banat Museum, Miklosi Museum and private art galleries.</t>
  </si>
  <si>
    <t>Strengths and weaknesses of the space: the house has a historical aura, it is known to Timisoara people. A weakness is that the surrounding park could be better tended and the car park cleaner. Otherwise, we're in love with the space, we like it just the way it is).</t>
  </si>
  <si>
    <t>Future plans: renting new space in the same building to expand the coworking area</t>
  </si>
  <si>
    <t xml:space="preserve">Future: creation of a cultural centre in Foeni (rehabilitated through a partnership between CJ - iNtercultural Institute TM and an Icelandic NGO); need for spectacular spaces outside the city; creation of own events, not third parties, with greater relevance; more intense tourism promotion outside Romania; increase the number of participants, increase the number of events and increase their quality; diversification of promotional materials; events that attract more people; </t>
  </si>
  <si>
    <t>Together with arh. Mihailescu, we want to expand this house, with two functions: catering and cultural events. Because since the last event (the day before yesterday) - exhibition, the house has been overcrowded, there are 200 people. That's why we would like to have a bigger space. Then we want to put Timisoara on the map, by recognizing the quality of the architecture we develop, to participate in the most prestigious architecture competition in Europe (Eumiesaward). We took a long time to develop something of quality: the architecture itself, the solutions found, the materials, the setting in the area, the ecology, the social connection, the relationship with the neighbours. We want to become an extra point of interest for Timisoara.  Needs for a more creative city: creativity is the most important aspect that should be cultivated in schools. Today school encourages memorization. If people were more creative they would find solutions every day, they would be more productive, more ingenious in expression and achievement. Unfortunately, creativity is, if not cultivated, discouraged in school by the universal concept of education that has changed us for hundreds of years. I consider it anachronistic, but that's a very long discussion. I worked in advertising agencies and creativity was the aspect I appreciated most in my employees. If you have universal achievement on any project, there is no personality to create. Each individual is a unique entity. The fact that we're on the university campus has also guided us to at least 10 events dedicated to students (arts, geography, architecture)</t>
  </si>
  <si>
    <t>Future projects: to take more advantage of the idea of creativity, because "this is a way of being"; not to go for more events (quantitatively) but to create events with a deeper content; to coagulate an artistic community with more personality; the desire to contribute more to the idea of "community" in Timisoara.</t>
  </si>
  <si>
    <t>Bio CoderDojo is the future project of developing techno intervention at the human genome level. In the summer a Coder team entered the finals of the competition in Moscow, being on the podium in the "Gene Editing" section https://stiridetimisoara.ro/biocoderdojo-timisoara-pe-podium-la-moscova_6052.html</t>
  </si>
  <si>
    <t>It's a board level change now. The first president has gone to London, it's good that it's growing, will support the hub. The other chair is now finishing her term. A term as Chair at the Hub is not an easy job, it's a big responsibility, we look forward to the new team with confidence. We want to find partners to move in a common direction in Timisoara, with partners from universities and business.</t>
  </si>
  <si>
    <t>With CC21 we had a good collaboration, we organized debates on TM21. We believe that Reciproc is about community development. Some clients were surprised that we are TM21 partners, but we made a complex contribution through the LA PAS programme, showing the diversity of cultural activities. We noticed an increase in the number of tourists and events in Timisoara. The biggest risk is that the trust in the social economy will decrease. We don't have other sponsors or investors, but the confidence that a different economy is possible. The future is uncertain now (Covid).</t>
  </si>
  <si>
    <t>The city of tomorrow needs spaces to be creative (laughs). Creativity starts from a different view of the same thing. If you ask an accountant what 1 + 1 is, he says 2. An artist would say 11. Out of these different points of view can come an innovative project. So we lack the spirit to socialize, socialization is now online, which is not good, especially because it's a false socialization (if I go through a negative state, I don't post this, people only see the good, whereas face to face people would feel that they are not good). So we need meeting spaces, that's where good ideas for the community are born. Sometimes we see things happening in other cities (not many of them beat Timisoara), but it's important to have meeting and creative spaces to build interesting things together.</t>
  </si>
  <si>
    <t>More creative city of tomorrow: people can be creative when basic needs are provided. A guaranteed minimum income (which is practiced in Spain) could be a tool to unlock creativity, it would give people the possibility to use their experience/creativity where they think it is feasible. Worrying about tomorrow blocks creativity.</t>
  </si>
  <si>
    <t>The space was chosen mainly for financial reasons (cheaper rent), because of the view and because today "post-industrial spaces have become a haven for artists".  The space is not very generous because this district (Fabric) has not managed to have the artistic effervescence similar to other historical spaces in other Western European cities. But the district can have a future in this sense as long as it is populated by as many artists as possible who can change the old character of the area and create the animation specific to cultural and artistic spaces.</t>
  </si>
  <si>
    <t>There is a plan to expand the team in terms of numbers; there is a desire to increase the company's presence in the corporate events market; there is a desire to develop the company nationally.</t>
  </si>
  <si>
    <t>The space is in the basement of the economics faculty. We like the space, it is dynamic, active. A weak point would be the clutter of young people. Before, faculty space.</t>
  </si>
  <si>
    <t>It should be in the centre. The theme was so marginal/insert, we needed the center. We wanted natural light, but few landlords wanted to register with finance. There were few options in the area that combined the two criteria. There was also the budget limit. We enjoyed an alternative neighbourhood (next door is Aeternativ and above is Cuib - alternative, established spaces). So we are the alternative corner. There used to be a cafe here and a shop, but we didn't build on the previous history of the space. Instead, we recovered the original woodwork thanks to an artist. The dissatisfaction is that we can't have a disabled ramp. We like the alternative neighborhood, the proximity to Botanic Park, we like the proximity to the municipal hospital (buys patients various quality products) - we don't initially realize this impact. We don't like that we are too close to the main artery and the unfortunate temporary proximity to less nice businesses.</t>
  </si>
  <si>
    <t>As a private company, it works with various suppliers and collaborators in the commercial field of children's products. It frequently collaborates with the Timișoara City Hall at various events dedicated to children.</t>
  </si>
  <si>
    <t xml:space="preserve">Collaboration relationships are primarily with local actors that can be very diverse: companies (Flexul supports CoderDojo activity), schools, IT professionals. There are also collaborations with Serbia and Hungary, especially with Novisad and Szeget.  So far they have managed to develop bilateral events, and the goal at the moment is trilateral events. As far as the relationship with the authorities is concerned, it is almost non-existent apart from the fact that the authorities are invited to events. At the moment the CoderDojo agenda is totally independent from the authorities. With the Timisoara Cultural Capital Association, the collaboration took place mainly at the level of elaboration of the Bit Book, later they realized a joint project, but due to lack of funds the rest of the projects remained unrealized. </t>
  </si>
  <si>
    <t>30 companies from Timisoara, 9 student organisations from 3 universities</t>
  </si>
  <si>
    <t>A very important partner is the product suppliers (I knew them personally from previous projects, I had a solid network of small producers). They were in turn supportive of us from the beginning, when it was difficult for us (goods in advance). Relationships rather of solidarity than collaboration. Then the association of the court of colours (organized weekly sale of cheese). We also had more conventional suppliers, but they did not respect our principles. Then there are other partnership associations in Timisoara (ASAT). Then the public authorities: constant relationship with them, we send reports because we are a social enterprise and we have a good collaboration (subsidies etc.) With the local authorities we only have official relations. There have been quite a lot of controls, but fair.</t>
  </si>
  <si>
    <t>Promotion strategies: the presence of young animators on the streets of Timisoara is itself a way of promotion; advertising in the Timisoara magazine "Altfel", Facebook page, Instagram; website. The company is present at most of Timisoara's large-scale public events organised in public spaces: concerts, festivals, Christmas and Easter fairs; at the events organised by the city hall for Children's Day (1st June), Mother's Day, Timisoara Pilgrimage (15th September), especially in the Children's Park and Rose Park. It also organises its own event "Marathon of parties with Hazliții" (every year in June).</t>
  </si>
  <si>
    <t>Representative events: 1. Youtellit, summer school for Olympians, national addressability. 2. Personal development projects for students, in partnership with companies. What are you proud of? The first space of its kind in a university environment in Romania. We have given this space to students, in a traditional university there is a bureaucracy of spaces, it is hard to access (applications etc.). In the opposite way, the faculty encourages students to access a space for projects, they are the source of these projects now. We are also proud (I would like to see a metropolitan university in Timisoara) that we have put together skills from students from all the universities in the city. We are more proud when we see how many students come to Timisoara as a result of Youtellit week, where they will see the beauty of the city, the strength of the environment and the universities. All have created a sense of confidence in them. We also have a project we are proud of: the YTM (YesTM) platform, it's about school dropouts: a complex, 40-minute test, through which 10,000 children from all over the country, in 2 years, can see what jobs suit them. It is very important that students come to Timisoara, regardless of their university. If they come here, stay here, they bring more value to Timisoara. Promotion: each organisation individually, the website, but also companies when there are projects</t>
  </si>
  <si>
    <t>We have many events about healthy lifestyle, activities for children, concerts, debates, film screenings, themes about refugees, social exclusion. Promotion: human to human, on the internet but more of a co-engagement strategy with the hard public, we talk to the public about products, prices, events. Then</t>
  </si>
  <si>
    <t>The company employs 5 permanent staff. To carry out specific activities, the company employs part-time students for a fixed period. The number of part-time employees varies from year to year (between 5 and 10 employees per year). The company is facing financial difficulties due to the fact that the market for "kid parties" in Romania is still underdeveloped and prices are much lower than in Europe. Artistic creative work is not highly valued in Romania because of the lower standard of living than in Western Europe.</t>
  </si>
  <si>
    <t>Financial resources come from funding from Timisoara companies most of the time, but sometimes even giants like google or facebook give prizes for different competitions. At the same time, in order to give young people from Coder Dojo the opportunity to participate in different competitions and heckathoans, even old members of the group who are now employed in prestigious companies and on high salaries contribute financially. In the case of Timisoara Startup Hub, the investment being made through RDA funding, the support of a tech hub was assumed by the project, and it was an obligation for the beneficiaries to provide this framework. In the case of ISHO, the investment being private, such an assumption was no longer necessary, therefore the coworking space that operated at ISHO will no longer continue its activity due to the COVID crisis.</t>
  </si>
  <si>
    <t>Mainly from companies (sponsorships). 30 founding members from the business world are at the base, who have a yearly financial contribution, on projects proposed by students.</t>
  </si>
  <si>
    <t>Own resources, from sales cover all expenses, including salaries. Difficulties: the initial POSDRU funding made us quite confused (60% vulnerable group, only one year for the whole project), then the field was very niche, the market was not formed. We couldn't access any other source of funding for social economy afterwards (they were for star-up, but not social economy). Another difficulty: hard to find staff specialized in social economy to support employees. Another difficulty: no responsible public procurement (dedicated to social enterprises) in Germany.</t>
  </si>
  <si>
    <t xml:space="preserve">Target audience: children aged 4-10 for kid parties, entrepreneurs for advertising campaigns, corporate employees for parties and team parties. </t>
  </si>
  <si>
    <t>The people involved are IT professionals, they have the role to train the young generation. Most of the time, they in turn have been trained and mentored by other experienced people, so this practice is often a natural one and one that they enjoy doing because they understand its impact and long-term benefits. The target audience for CoderDOjo activities are young people from a very young age. At the moment the activities start with youngsters from 7 years old and continue up to high school students.</t>
  </si>
  <si>
    <t>There is a team that coordinates the activities for a year (GA made up of the presidents of the 9 student organizations) + many students who frequent this space to spend their free time creatively (projects, glass cubes where they work in teams, etc.). The space also functions as workshop rooms, it's a dynamic flow, open to students.</t>
  </si>
  <si>
    <t>We set up the association in 2015, set up the space and hired 60% vulnerable people (with disabilities, foster homes, etc.) according to the project. Therefore, 2016 and 2017 were very difficult years, it took a lot of effort to qualify people. 4 employees now (barman and waiter). We kept changing staff, ]in total 44 people came to us, all of them found jobs afterwards and are correctly inserted in the labour market (barman, waiter etc.). They are mature employees, they know their rights now. We had more than 300 interviews in total. Target audience: we have audiences! An audience has been with us from the beginning. Another public comes for the products, another public comes because we have the cheapest coffee in the centre, but also the best coffee, fair trade. Another audience comes because they like the place, the atmosphere. In general we can talk about a young-mature public (25-45 years old), but we also have people over 50 (consumers of the products and events we organize). Then there are the tourists (there are reviews about the places, or craft beer and local products). Many find us because we are well positioned in the city.</t>
  </si>
  <si>
    <t>Activities: children's parties on birthdays or special events, facepainting, fairytale characters on birthdays and events, creation of decorations to create a positive visual impact through shape and color (special attention is paid to color and pattern design suitable for any event, with a great visual impact), sampling services, hostess and leaflet distribution,_x000D_
advertising and inauguration decorations, advertising services with balloons, promotion of the brand in the most popular areas, animation with characters.</t>
  </si>
  <si>
    <t xml:space="preserve">Currently a CoderDojo on a voluntary basis supports the training of young programmers. People with expertise in the field of programming, who have benefited, as young people, from a mentoring or coworking program, participate in the training of young people of different ages and even social backgrounds. Currently, 19 such centres are operating in Timisoara, all supported by voluntary involvement. The theme of the creative activities is inspired by interesting things happening in the world. In this sense, at the moment, through the involvement of people with experience in programming and 3D printing, a group of volunteers has set out to make ventilators for covid patients. At the moment the project is being finalised and the ventilator is to be tested by the ministry for approval. If approved, the ventilators produced will be donated free of charge to hospitals. </t>
  </si>
  <si>
    <t>Activities: 1. Training/soft skills for students (because our school does not train these soft skills enough). Together with various companies, start some personal development projects for students. 2. Development of students' professional skills - projects targeting companies, where students practice what they have learned at school. 3. projects generated by other entities, where students contribute with certain skills they have (volunteering, festivals, etc.). Students learn, but also develop a network. Frequency and coverage: once every 2 weeks an event, especially as the range of students is large (AC League, OSUT, Medicine etc.). Coverage area: Timisoara, Romania. Ex: Youtellit project, summer school dedicated to students from all over the country, where they interact with professionals, then go on a practical internship in a company, then form teams that work on tasks and deliver an MVP at the end of that week. No projects with international students have been generated yet, but it's probably a goal they need to aim for. Impact: very high, 10,000 students coming into contact with Timisoara and companies here. Most come to study in Timisoara. Especially Olympians coming to Timisoara is a big gain.</t>
  </si>
  <si>
    <t>We are a grocery store with quality products and associated events. Since 2018 we have started to be involved in participating in public events by cathering to other associations' events. We initially had a POSDRU funding dedicated to social economy. Impact: it's difficult to measure the impact, but we think we have contributed a lot to what is starting the debate about responsible consumption, which helps especially now, in a time of crisis. For example, we have always asked customers quite blatantly whether they want tap water (free) or bottled water. Then there is a considerable impact on the lives of our employees: all above average salaries, all registered, rights respected and especially education about the rights they as employees should have, especially in the Horeca. We believe we have also had an impact on some of the conventional businesses, which have become more ethical. We have also had an impact on hundreds of students and students who have come to us for study visits.</t>
  </si>
  <si>
    <t>The company, founded in 2012, started with the idea of creating new characters in children's entertainment. The objectives are as simple as possible: the energy, joy and smiles of the young entertainers present in parks and in various public spaces to bring a splash of colour to the city; to transmit positive energy and succeed in any situation to put a smile on people's faces regardless of age. Behind the colour and energy overflowing from the Hazlites clowns are talented, creative young people, but also with a lot of experience and responsibility for their role, which motivates them to master always better the art and activity that occupies a good part of their time, which is why beyond entertaining children, they are concerned with stimulating children's interest in knowledge, developing creativity and various skills through educational games in which they involve them and ways of learning attested.</t>
  </si>
  <si>
    <t>The first creative activity that Radu Ticiu coordinated was in 2008 the Hub set up to support entrepreneurship in the tech area. The project was funded by the County Council and the Polytechnic University, and the space in which it operated was next to Pasmatex in the University building. Within this project, people interested in innovation and project development in the technology area met about twice a month to present their activities and projects. At the time, the space functioned as a framework where best practice methods for tech project management were transferred. To this end, a series of speakers were invited to ensure this transfer of best practices. From this project a series of technology development groups developed. In 2009, phone apps were all the rage. In order to develop phone apps, such a group was set up and met once a month in a bar near the 700 market. These meetings were attended by about 60-70 people sometimes interested in developing applications. With the opening of CiTY BUssines Center, the Timisoara Start-up Hub was established. In this context these meetings have become much bigger. Sometimes 3 meetings were organized simultaneously in the space available. Mentoring and coworking were promoted in these activities. A number of specialized groups were born: Digital Security, Python, Data mining. etc. Along with these, an approach to support training of young people who wanted to learn programming was increasingly developed and supported. In this context, the CoderDojo Timisoara soul project was born, which currently counts 19 independent groups.</t>
  </si>
  <si>
    <t>The idea started after interactions between FEEA and representatives of the business environment, who asked for a change in the curriculum, a greater flexibility according to the market needs, which is difficult because of ARACIS criteria. And then, in order not to give up, realizing the free time available to students, came the idea of creating a space where students could interact with mentors from the socio-economic environment and create projects. There is a need for projects in the marketplace, where students can put their creativity into play and make an impact in the community. We started this project with a student who returned from Denmark with experience in Europe, having seen similar hubs in many cities, consulting students' wishes. The result was a rather futuristic space, as the students wanted. Minds Hub is an umbrella for several student organisations, from several Universities (UVT, UPT, Medicine), through which students put their creativity to work to create impact around them. So it's not one organisation, but an umbrella of 9 student organisations generating project ideas and using the patiss in a creative way. Objectives: to bring together young people with complementary skills from different universities</t>
  </si>
  <si>
    <t>Idea/motivation/values: economic initiative of an association, established in February 2015. Aim: to promote sustainable consumption. With the establishment of the association we wanted to set up the economic side, i.e. a social enterprise, coming up with a hybrid model. We proposed only fair trade and locally produced products. We made a fairly consistent selection at that time. So we opened a hybrid grocery with a social mission, but also with quality products, economically sustainable.</t>
  </si>
  <si>
    <t>Reciproc Cafe  A. Dragan cu Mihaela Vetan, manager)</t>
  </si>
  <si>
    <t>Mind's Hub (A. Dragan cu Ovidiu Megan, FEE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7">
    <font>
      <sz val="11"/>
      <color theme="1"/>
      <name val="Calibri"/>
      <scheme val="minor"/>
    </font>
    <font>
      <b/>
      <sz val="11"/>
      <color theme="1"/>
      <name val="Calibri"/>
      <scheme val="minor"/>
    </font>
    <font>
      <sz val="11"/>
      <name val="Calibri"/>
    </font>
    <font>
      <b/>
      <sz val="11"/>
      <color rgb="FF000000"/>
      <name val="Calibri"/>
    </font>
    <font>
      <sz val="11"/>
      <color rgb="FF000000"/>
      <name val="Calibri"/>
    </font>
    <font>
      <b/>
      <sz val="11"/>
      <color rgb="FF000000"/>
      <name val="Calibri"/>
      <scheme val="minor"/>
    </font>
    <font>
      <sz val="11"/>
      <color rgb="FF000000"/>
      <name val="Calibri"/>
      <scheme val="minor"/>
    </font>
    <font>
      <sz val="11"/>
      <color rgb="FF000000"/>
      <name val="Calibri"/>
    </font>
    <font>
      <sz val="11"/>
      <color rgb="FF000000"/>
      <name val="Calibri"/>
      <scheme val="minor"/>
    </font>
    <font>
      <sz val="11"/>
      <color theme="1"/>
      <name val="Calibri"/>
      <scheme val="minor"/>
    </font>
    <font>
      <sz val="12"/>
      <color rgb="FF000000"/>
      <name val="&quot;docs-Calibri&quot;"/>
    </font>
    <font>
      <b/>
      <sz val="11"/>
      <color theme="1"/>
      <name val="Calibri"/>
    </font>
    <font>
      <sz val="11"/>
      <color theme="1"/>
      <name val="Calibri"/>
      <family val="2"/>
    </font>
    <font>
      <b/>
      <sz val="11"/>
      <color theme="1"/>
      <name val="Calibri"/>
      <family val="2"/>
    </font>
    <font>
      <sz val="11"/>
      <color rgb="FF000000"/>
      <name val="Calibri"/>
      <family val="2"/>
    </font>
    <font>
      <b/>
      <sz val="11"/>
      <color rgb="FF000000"/>
      <name val="Calibri"/>
      <family val="2"/>
    </font>
    <font>
      <b/>
      <sz val="11"/>
      <color theme="1"/>
      <name val="Calibri"/>
      <family val="2"/>
      <scheme val="minor"/>
    </font>
    <font>
      <sz val="11"/>
      <color theme="1"/>
      <name val="Calibri"/>
      <family val="2"/>
      <scheme val="minor"/>
    </font>
    <font>
      <sz val="11"/>
      <color rgb="FF000000"/>
      <name val="Calibri"/>
      <family val="2"/>
      <scheme val="minor"/>
    </font>
    <font>
      <sz val="11"/>
      <name val="Calibri"/>
      <family val="2"/>
    </font>
    <font>
      <sz val="11"/>
      <color rgb="FF000000"/>
      <name val="Calibri"/>
      <family val="2"/>
      <scheme val="major"/>
    </font>
    <font>
      <sz val="11"/>
      <name val="Calibri"/>
      <family val="2"/>
      <scheme val="minor"/>
    </font>
    <font>
      <sz val="11"/>
      <name val="Calibri"/>
      <family val="2"/>
      <scheme val="major"/>
    </font>
    <font>
      <sz val="12"/>
      <color rgb="FF000000"/>
      <name val="&quot;docs-Calibri&quot;"/>
      <charset val="238"/>
    </font>
    <font>
      <sz val="12"/>
      <color rgb="FF000000"/>
      <name val="Calibri"/>
      <family val="2"/>
    </font>
    <font>
      <sz val="12"/>
      <color rgb="FF000000"/>
      <name val="Calibri"/>
      <family val="2"/>
      <scheme val="minor"/>
    </font>
    <font>
      <sz val="12"/>
      <name val="&quot;docs-Calibri&quot;"/>
    </font>
  </fonts>
  <fills count="4">
    <fill>
      <patternFill patternType="none"/>
    </fill>
    <fill>
      <patternFill patternType="gray125"/>
    </fill>
    <fill>
      <patternFill patternType="solid">
        <fgColor theme="0"/>
        <bgColor theme="0"/>
      </patternFill>
    </fill>
    <fill>
      <patternFill patternType="solid">
        <fgColor rgb="FFFFFFFF"/>
        <bgColor rgb="FFFFFFFF"/>
      </patternFill>
    </fill>
  </fills>
  <borders count="15">
    <border>
      <left/>
      <right/>
      <top/>
      <bottom/>
      <diagonal/>
    </border>
    <border>
      <left style="medium">
        <color rgb="FF000000"/>
      </left>
      <right style="thin">
        <color rgb="FF000000"/>
      </right>
      <top style="medium">
        <color rgb="FF000000"/>
      </top>
      <bottom style="medium">
        <color rgb="FF000000"/>
      </bottom>
      <diagonal/>
    </border>
    <border>
      <left/>
      <right style="thin">
        <color rgb="FF000000"/>
      </right>
      <top style="medium">
        <color rgb="FF000000"/>
      </top>
      <bottom style="medium">
        <color rgb="FF000000"/>
      </bottom>
      <diagonal/>
    </border>
    <border>
      <left style="thin">
        <color rgb="FF000000"/>
      </left>
      <right style="thin">
        <color rgb="FF000000"/>
      </right>
      <top style="medium">
        <color rgb="FF000000"/>
      </top>
      <bottom style="medium">
        <color rgb="FF000000"/>
      </bottom>
      <diagonal/>
    </border>
    <border>
      <left style="thin">
        <color rgb="FF000000"/>
      </left>
      <right style="medium">
        <color rgb="FF000000"/>
      </right>
      <top style="medium">
        <color rgb="FF000000"/>
      </top>
      <bottom style="medium">
        <color rgb="FF000000"/>
      </bottom>
      <diagonal/>
    </border>
    <border>
      <left style="medium">
        <color rgb="FF000000"/>
      </left>
      <right/>
      <top style="medium">
        <color rgb="FF000000"/>
      </top>
      <bottom/>
      <diagonal/>
    </border>
    <border>
      <left/>
      <right style="medium">
        <color rgb="FF000000"/>
      </right>
      <top style="medium">
        <color rgb="FF000000"/>
      </top>
      <bottom/>
      <diagonal/>
    </border>
    <border>
      <left style="thin">
        <color rgb="FF000000"/>
      </left>
      <right style="thin">
        <color rgb="FF000000"/>
      </right>
      <top style="thin">
        <color rgb="FF000000"/>
      </top>
      <bottom style="thin">
        <color rgb="FF000000"/>
      </bottom>
      <diagonal/>
    </border>
    <border>
      <left style="medium">
        <color rgb="FF000000"/>
      </left>
      <right style="thin">
        <color rgb="FF000000"/>
      </right>
      <top style="medium">
        <color rgb="FF000000"/>
      </top>
      <bottom style="thin">
        <color rgb="FF000000"/>
      </bottom>
      <diagonal/>
    </border>
    <border>
      <left style="thin">
        <color rgb="FF000000"/>
      </left>
      <right style="medium">
        <color rgb="FF000000"/>
      </right>
      <top style="medium">
        <color rgb="FF000000"/>
      </top>
      <bottom style="thin">
        <color rgb="FF000000"/>
      </bottom>
      <diagonal/>
    </border>
    <border>
      <left style="medium">
        <color rgb="FF000000"/>
      </left>
      <right style="thin">
        <color rgb="FF000000"/>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medium">
        <color rgb="FF000000"/>
      </right>
      <top style="thin">
        <color rgb="FF000000"/>
      </top>
      <bottom style="thin">
        <color rgb="FF000000"/>
      </bottom>
      <diagonal/>
    </border>
    <border>
      <left style="medium">
        <color rgb="FF000000"/>
      </left>
      <right style="thin">
        <color rgb="FF000000"/>
      </right>
      <top style="thin">
        <color rgb="FF000000"/>
      </top>
      <bottom style="medium">
        <color rgb="FF000000"/>
      </bottom>
      <diagonal/>
    </border>
    <border>
      <left style="thin">
        <color rgb="FF000000"/>
      </left>
      <right style="medium">
        <color rgb="FF000000"/>
      </right>
      <top style="thin">
        <color rgb="FF000000"/>
      </top>
      <bottom style="medium">
        <color rgb="FF000000"/>
      </bottom>
      <diagonal/>
    </border>
  </borders>
  <cellStyleXfs count="1">
    <xf numFmtId="0" fontId="0" fillId="0" borderId="0"/>
  </cellStyleXfs>
  <cellXfs count="88">
    <xf numFmtId="0" fontId="0" fillId="0" borderId="0" xfId="0" applyFont="1" applyAlignment="1"/>
    <xf numFmtId="0" fontId="0" fillId="0" borderId="0" xfId="0" applyFont="1" applyAlignment="1">
      <alignment vertical="center" wrapText="1"/>
    </xf>
    <xf numFmtId="0" fontId="3" fillId="0" borderId="7" xfId="0" applyFont="1" applyBorder="1" applyAlignment="1">
      <alignment vertical="top" wrapText="1"/>
    </xf>
    <xf numFmtId="0" fontId="0" fillId="0" borderId="8" xfId="0" applyFont="1" applyBorder="1" applyAlignment="1">
      <alignment wrapText="1"/>
    </xf>
    <xf numFmtId="0" fontId="0" fillId="0" borderId="9" xfId="0" applyFont="1" applyBorder="1" applyAlignment="1">
      <alignment wrapText="1"/>
    </xf>
    <xf numFmtId="0" fontId="5" fillId="0" borderId="10" xfId="0" applyFont="1" applyBorder="1" applyAlignment="1">
      <alignment vertical="top" wrapText="1"/>
    </xf>
    <xf numFmtId="0" fontId="6" fillId="0" borderId="11" xfId="0" applyFont="1" applyBorder="1" applyAlignment="1">
      <alignment vertical="top" wrapText="1"/>
    </xf>
    <xf numFmtId="0" fontId="0" fillId="0" borderId="7" xfId="0" applyFont="1" applyBorder="1" applyAlignment="1">
      <alignment vertical="top" wrapText="1"/>
    </xf>
    <xf numFmtId="0" fontId="0" fillId="0" borderId="7" xfId="0" applyFont="1" applyBorder="1" applyAlignment="1">
      <alignment vertical="top" wrapText="1"/>
    </xf>
    <xf numFmtId="0" fontId="0" fillId="0" borderId="12" xfId="0" applyFont="1" applyBorder="1" applyAlignment="1">
      <alignment vertical="top" wrapText="1"/>
    </xf>
    <xf numFmtId="0" fontId="0" fillId="0" borderId="12" xfId="0" applyFont="1" applyBorder="1"/>
    <xf numFmtId="0" fontId="0" fillId="0" borderId="10" xfId="0" applyFont="1" applyBorder="1" applyAlignment="1">
      <alignment wrapText="1"/>
    </xf>
    <xf numFmtId="0" fontId="7" fillId="0" borderId="11" xfId="0" applyFont="1" applyBorder="1" applyAlignment="1">
      <alignment vertical="top" wrapText="1"/>
    </xf>
    <xf numFmtId="0" fontId="7" fillId="2" borderId="11" xfId="0" applyFont="1" applyFill="1" applyBorder="1" applyAlignment="1">
      <alignment vertical="top" wrapText="1"/>
    </xf>
    <xf numFmtId="0" fontId="7" fillId="3" borderId="11" xfId="0" applyFont="1" applyFill="1" applyBorder="1" applyAlignment="1">
      <alignment wrapText="1"/>
    </xf>
    <xf numFmtId="0" fontId="6" fillId="0" borderId="12" xfId="0" applyFont="1" applyBorder="1" applyAlignment="1">
      <alignment vertical="top" wrapText="1"/>
    </xf>
    <xf numFmtId="0" fontId="8" fillId="0" borderId="0" xfId="0" applyFont="1" applyAlignment="1">
      <alignment wrapText="1"/>
    </xf>
    <xf numFmtId="0" fontId="6" fillId="0" borderId="10" xfId="0" applyFont="1" applyBorder="1" applyAlignment="1">
      <alignment wrapText="1"/>
    </xf>
    <xf numFmtId="0" fontId="6" fillId="0" borderId="12" xfId="0" applyFont="1" applyBorder="1" applyAlignment="1">
      <alignment wrapText="1"/>
    </xf>
    <xf numFmtId="0" fontId="0" fillId="0" borderId="11" xfId="0" applyFont="1" applyBorder="1" applyAlignment="1">
      <alignment vertical="top" wrapText="1"/>
    </xf>
    <xf numFmtId="0" fontId="4" fillId="0" borderId="11" xfId="0" applyFont="1" applyBorder="1" applyAlignment="1">
      <alignment vertical="top" wrapText="1"/>
    </xf>
    <xf numFmtId="0" fontId="0" fillId="0" borderId="10" xfId="0" applyFont="1" applyBorder="1"/>
    <xf numFmtId="0" fontId="5" fillId="0" borderId="7" xfId="0" applyFont="1" applyBorder="1" applyAlignment="1">
      <alignment vertical="top" wrapText="1"/>
    </xf>
    <xf numFmtId="0" fontId="0" fillId="0" borderId="0" xfId="0" applyFont="1" applyAlignment="1">
      <alignment vertical="top" wrapText="1"/>
    </xf>
    <xf numFmtId="0" fontId="6" fillId="0" borderId="0" xfId="0" applyFont="1" applyAlignment="1">
      <alignment vertical="top" wrapText="1"/>
    </xf>
    <xf numFmtId="0" fontId="6" fillId="0" borderId="7" xfId="0" applyFont="1" applyBorder="1" applyAlignment="1">
      <alignment vertical="top" wrapText="1"/>
    </xf>
    <xf numFmtId="0" fontId="9" fillId="0" borderId="0" xfId="0" applyFont="1" applyAlignment="1">
      <alignment wrapText="1"/>
    </xf>
    <xf numFmtId="0" fontId="0" fillId="0" borderId="12" xfId="0" applyFont="1" applyBorder="1" applyAlignment="1">
      <alignment wrapText="1"/>
    </xf>
    <xf numFmtId="0" fontId="0" fillId="0" borderId="12" xfId="0" applyFont="1" applyBorder="1" applyAlignment="1">
      <alignment vertical="top"/>
    </xf>
    <xf numFmtId="0" fontId="3" fillId="0" borderId="7" xfId="0" applyFont="1" applyBorder="1" applyAlignment="1">
      <alignment vertical="center" wrapText="1"/>
    </xf>
    <xf numFmtId="0" fontId="4" fillId="2" borderId="7" xfId="0" applyFont="1" applyFill="1" applyBorder="1" applyAlignment="1">
      <alignment vertical="top" wrapText="1"/>
    </xf>
    <xf numFmtId="0" fontId="9" fillId="0" borderId="7" xfId="0" applyFont="1" applyBorder="1"/>
    <xf numFmtId="0" fontId="0" fillId="0" borderId="7" xfId="0" applyFont="1" applyBorder="1" applyAlignment="1">
      <alignment wrapText="1"/>
    </xf>
    <xf numFmtId="0" fontId="0" fillId="0" borderId="7" xfId="0" applyFont="1" applyBorder="1"/>
    <xf numFmtId="0" fontId="1" fillId="0" borderId="7" xfId="0" applyFont="1" applyBorder="1" applyAlignment="1">
      <alignment vertical="top" wrapText="1"/>
    </xf>
    <xf numFmtId="0" fontId="4" fillId="0" borderId="7" xfId="0" applyFont="1" applyBorder="1" applyAlignment="1">
      <alignment horizontal="left" vertical="top" wrapText="1"/>
    </xf>
    <xf numFmtId="0" fontId="4" fillId="0" borderId="7" xfId="0" applyFont="1" applyBorder="1" applyAlignment="1">
      <alignment vertical="top" wrapText="1"/>
    </xf>
    <xf numFmtId="0" fontId="10" fillId="3" borderId="7" xfId="0" applyFont="1" applyFill="1" applyBorder="1" applyAlignment="1">
      <alignment vertical="top" wrapText="1"/>
    </xf>
    <xf numFmtId="0" fontId="0" fillId="0" borderId="13" xfId="0" applyFont="1" applyBorder="1" applyAlignment="1">
      <alignment wrapText="1"/>
    </xf>
    <xf numFmtId="0" fontId="0" fillId="0" borderId="14" xfId="0" applyFont="1" applyBorder="1"/>
    <xf numFmtId="0" fontId="0" fillId="0" borderId="7" xfId="0" applyFont="1" applyBorder="1" applyAlignment="1">
      <alignment vertical="top"/>
    </xf>
    <xf numFmtId="0" fontId="0" fillId="0" borderId="7" xfId="0" applyFont="1" applyBorder="1" applyAlignment="1">
      <alignment horizontal="left" vertical="top"/>
    </xf>
    <xf numFmtId="0" fontId="5" fillId="0" borderId="7" xfId="0" applyFont="1" applyBorder="1" applyAlignment="1">
      <alignment horizontal="left" vertical="top" wrapText="1"/>
    </xf>
    <xf numFmtId="0" fontId="5" fillId="0" borderId="7" xfId="0" applyFont="1" applyBorder="1" applyAlignment="1">
      <alignment vertical="top"/>
    </xf>
    <xf numFmtId="0" fontId="6" fillId="0" borderId="7" xfId="0" applyFont="1" applyBorder="1" applyAlignment="1">
      <alignment horizontal="left" vertical="top" wrapText="1"/>
    </xf>
    <xf numFmtId="0" fontId="9" fillId="0" borderId="7" xfId="0" applyFont="1" applyBorder="1" applyAlignment="1">
      <alignment horizontal="left" vertical="top" wrapText="1"/>
    </xf>
    <xf numFmtId="0" fontId="0" fillId="0" borderId="7" xfId="0" applyFont="1" applyBorder="1" applyAlignment="1">
      <alignment horizontal="left" wrapText="1"/>
    </xf>
    <xf numFmtId="0" fontId="4" fillId="0" borderId="0" xfId="0" applyFont="1" applyAlignment="1">
      <alignment horizontal="left" vertical="top" wrapText="1"/>
    </xf>
    <xf numFmtId="0" fontId="4" fillId="0" borderId="0" xfId="0" applyFont="1" applyAlignment="1"/>
    <xf numFmtId="0" fontId="11" fillId="0" borderId="7" xfId="0" applyFont="1" applyBorder="1" applyAlignment="1">
      <alignment vertical="top" wrapText="1"/>
    </xf>
    <xf numFmtId="0" fontId="2" fillId="0" borderId="6" xfId="0" applyFont="1" applyBorder="1"/>
    <xf numFmtId="0" fontId="13" fillId="0" borderId="3" xfId="0" applyFont="1" applyBorder="1" applyAlignment="1">
      <alignment horizontal="center" vertical="center" wrapText="1"/>
    </xf>
    <xf numFmtId="0" fontId="12" fillId="0" borderId="3" xfId="0" applyFont="1" applyBorder="1" applyAlignment="1">
      <alignment horizontal="center" vertical="center" wrapText="1"/>
    </xf>
    <xf numFmtId="0" fontId="15" fillId="0" borderId="2" xfId="0" applyFont="1" applyBorder="1" applyAlignment="1">
      <alignment horizontal="center" vertical="center" wrapText="1"/>
    </xf>
    <xf numFmtId="0" fontId="16" fillId="0" borderId="3" xfId="0" applyFont="1" applyBorder="1" applyAlignment="1">
      <alignment horizontal="center" vertical="center" wrapText="1"/>
    </xf>
    <xf numFmtId="0" fontId="16" fillId="0" borderId="4" xfId="0" applyFont="1" applyBorder="1" applyAlignment="1">
      <alignment horizontal="center" vertical="center" wrapText="1"/>
    </xf>
    <xf numFmtId="0" fontId="17" fillId="0" borderId="5" xfId="0" applyFont="1" applyBorder="1" applyAlignment="1">
      <alignment horizontal="center" wrapText="1"/>
    </xf>
    <xf numFmtId="0" fontId="18" fillId="0" borderId="7" xfId="0" applyFont="1" applyBorder="1" applyAlignment="1">
      <alignment vertical="top" wrapText="1"/>
    </xf>
    <xf numFmtId="0" fontId="19" fillId="0" borderId="7" xfId="0" applyFont="1" applyBorder="1" applyAlignment="1">
      <alignment vertical="top" wrapText="1"/>
    </xf>
    <xf numFmtId="0" fontId="20" fillId="0" borderId="7" xfId="0" applyFont="1" applyBorder="1" applyAlignment="1">
      <alignment vertical="top" wrapText="1"/>
    </xf>
    <xf numFmtId="0" fontId="14" fillId="0" borderId="7" xfId="0" applyFont="1" applyBorder="1" applyAlignment="1">
      <alignment vertical="top" wrapText="1"/>
    </xf>
    <xf numFmtId="0" fontId="16" fillId="0" borderId="1" xfId="0" applyFont="1" applyBorder="1" applyAlignment="1">
      <alignment horizontal="center" vertical="center"/>
    </xf>
    <xf numFmtId="0" fontId="14" fillId="0" borderId="11" xfId="0" applyFont="1" applyBorder="1" applyAlignment="1">
      <alignment vertical="top" wrapText="1"/>
    </xf>
    <xf numFmtId="0" fontId="12" fillId="0" borderId="7" xfId="0" applyFont="1" applyBorder="1" applyAlignment="1">
      <alignment vertical="top" wrapText="1"/>
    </xf>
    <xf numFmtId="0" fontId="21" fillId="0" borderId="7" xfId="0" applyFont="1" applyBorder="1" applyAlignment="1">
      <alignment vertical="top" wrapText="1"/>
    </xf>
    <xf numFmtId="0" fontId="17" fillId="0" borderId="12" xfId="0" applyFont="1" applyBorder="1" applyAlignment="1">
      <alignment vertical="top" wrapText="1"/>
    </xf>
    <xf numFmtId="0" fontId="17" fillId="0" borderId="10" xfId="0" applyFont="1" applyBorder="1" applyAlignment="1">
      <alignment horizontal="center"/>
    </xf>
    <xf numFmtId="0" fontId="17" fillId="0" borderId="12" xfId="0" applyFont="1" applyBorder="1"/>
    <xf numFmtId="0" fontId="22" fillId="0" borderId="7" xfId="0" applyFont="1" applyBorder="1" applyAlignment="1">
      <alignment vertical="top" wrapText="1"/>
    </xf>
    <xf numFmtId="0" fontId="17" fillId="0" borderId="7" xfId="0" applyFont="1" applyBorder="1" applyAlignment="1">
      <alignment vertical="top" wrapText="1"/>
    </xf>
    <xf numFmtId="0" fontId="18" fillId="0" borderId="11" xfId="0" applyFont="1" applyBorder="1" applyAlignment="1">
      <alignment vertical="top" wrapText="1"/>
    </xf>
    <xf numFmtId="0" fontId="21" fillId="0" borderId="0" xfId="0" applyFont="1" applyAlignment="1">
      <alignment wrapText="1"/>
    </xf>
    <xf numFmtId="0" fontId="24" fillId="0" borderId="7" xfId="0" applyFont="1" applyBorder="1" applyAlignment="1">
      <alignment vertical="top" wrapText="1"/>
    </xf>
    <xf numFmtId="0" fontId="25" fillId="0" borderId="7" xfId="0" applyFont="1" applyBorder="1" applyAlignment="1">
      <alignment vertical="top" wrapText="1"/>
    </xf>
    <xf numFmtId="0" fontId="20" fillId="0" borderId="7" xfId="0" applyFont="1" applyBorder="1" applyAlignment="1">
      <alignment horizontal="left" vertical="top" wrapText="1"/>
    </xf>
    <xf numFmtId="0" fontId="18" fillId="0" borderId="7" xfId="0" applyFont="1" applyBorder="1" applyAlignment="1">
      <alignment horizontal="left" vertical="top" wrapText="1"/>
    </xf>
    <xf numFmtId="0" fontId="23" fillId="3" borderId="7" xfId="0" applyFont="1" applyFill="1" applyBorder="1" applyAlignment="1">
      <alignment vertical="top" wrapText="1"/>
    </xf>
    <xf numFmtId="0" fontId="25" fillId="3" borderId="7" xfId="0" applyFont="1" applyFill="1" applyBorder="1" applyAlignment="1">
      <alignment vertical="top" wrapText="1"/>
    </xf>
    <xf numFmtId="0" fontId="26" fillId="3" borderId="7" xfId="0" applyFont="1" applyFill="1" applyBorder="1" applyAlignment="1">
      <alignment vertical="top" wrapText="1"/>
    </xf>
    <xf numFmtId="0" fontId="19" fillId="3" borderId="7" xfId="0" applyFont="1" applyFill="1" applyBorder="1" applyAlignment="1">
      <alignment vertical="top" wrapText="1"/>
    </xf>
    <xf numFmtId="0" fontId="19" fillId="0" borderId="0" xfId="0" applyFont="1" applyAlignment="1">
      <alignment horizontal="left" vertical="top" wrapText="1"/>
    </xf>
    <xf numFmtId="0" fontId="18" fillId="0" borderId="7" xfId="0" applyFont="1" applyBorder="1" applyAlignment="1">
      <alignment horizontal="center" vertical="top" wrapText="1"/>
    </xf>
    <xf numFmtId="0" fontId="21" fillId="0" borderId="0" xfId="0" applyFont="1" applyAlignment="1">
      <alignment horizontal="left" vertical="top" wrapText="1"/>
    </xf>
    <xf numFmtId="0" fontId="17" fillId="3" borderId="7" xfId="0" applyFont="1" applyFill="1" applyBorder="1" applyAlignment="1">
      <alignment vertical="top" wrapText="1"/>
    </xf>
    <xf numFmtId="0" fontId="21" fillId="0" borderId="7" xfId="0" applyFont="1" applyBorder="1" applyAlignment="1">
      <alignment horizontal="left" vertical="top" wrapText="1"/>
    </xf>
    <xf numFmtId="0" fontId="18" fillId="3" borderId="7" xfId="0" applyFont="1" applyFill="1" applyBorder="1" applyAlignment="1">
      <alignment vertical="top" wrapText="1"/>
    </xf>
    <xf numFmtId="0" fontId="14" fillId="0" borderId="0" xfId="0" applyFont="1" applyAlignment="1">
      <alignment horizontal="left" vertical="top" wrapText="1"/>
    </xf>
    <xf numFmtId="0" fontId="15" fillId="0" borderId="0" xfId="0" applyFont="1" applyAlignment="1">
      <alignment vertical="top"/>
    </xf>
  </cellXfs>
  <cellStyles count="1">
    <cellStyle name="Normal" xfId="0" builtinId="0"/>
  </cellStyles>
  <dxfs count="1">
    <dxf>
      <fill>
        <patternFill patternType="none"/>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0000FF"/>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003"/>
  <sheetViews>
    <sheetView tabSelected="1" zoomScale="50" zoomScaleNormal="50" workbookViewId="0">
      <selection activeCell="A20" sqref="A20"/>
    </sheetView>
  </sheetViews>
  <sheetFormatPr defaultColWidth="14.44140625" defaultRowHeight="15" customHeight="1"/>
  <cols>
    <col min="1" max="1" width="68.44140625" customWidth="1"/>
    <col min="2" max="2" width="48" customWidth="1"/>
    <col min="3" max="3" width="41.88671875" customWidth="1"/>
    <col min="4" max="4" width="24" customWidth="1"/>
    <col min="5" max="5" width="32.44140625" customWidth="1"/>
    <col min="6" max="6" width="36.5546875" customWidth="1"/>
    <col min="7" max="7" width="32.88671875" customWidth="1"/>
    <col min="8" max="8" width="43.109375" customWidth="1"/>
    <col min="9" max="9" width="38.88671875" customWidth="1"/>
    <col min="10" max="10" width="30" customWidth="1"/>
    <col min="11" max="11" width="11.5546875" customWidth="1"/>
    <col min="12" max="12" width="17" customWidth="1"/>
    <col min="13" max="13" width="30.6640625" customWidth="1"/>
    <col min="14" max="26" width="8.6640625" customWidth="1"/>
  </cols>
  <sheetData>
    <row r="1" spans="1:23" ht="131.25" customHeight="1">
      <c r="A1" s="61" t="s">
        <v>40</v>
      </c>
      <c r="B1" s="53" t="s">
        <v>22</v>
      </c>
      <c r="C1" s="51" t="s">
        <v>20</v>
      </c>
      <c r="D1" s="51" t="s">
        <v>19</v>
      </c>
      <c r="E1" s="52" t="s">
        <v>21</v>
      </c>
      <c r="F1" s="54" t="s">
        <v>23</v>
      </c>
      <c r="G1" s="52" t="s">
        <v>24</v>
      </c>
      <c r="H1" s="52" t="s">
        <v>25</v>
      </c>
      <c r="I1" s="54" t="s">
        <v>26</v>
      </c>
      <c r="J1" s="55" t="s">
        <v>27</v>
      </c>
      <c r="K1" s="1"/>
      <c r="L1" s="56" t="s">
        <v>28</v>
      </c>
      <c r="M1" s="50"/>
    </row>
    <row r="2" spans="1:23" ht="243" customHeight="1">
      <c r="A2" s="2" t="s">
        <v>2</v>
      </c>
      <c r="B2" s="60" t="s">
        <v>38</v>
      </c>
      <c r="C2" s="59" t="s">
        <v>39</v>
      </c>
      <c r="D2" s="57" t="s">
        <v>37</v>
      </c>
      <c r="E2" s="59" t="s">
        <v>36</v>
      </c>
      <c r="F2" s="57" t="s">
        <v>35</v>
      </c>
      <c r="G2" s="58" t="s">
        <v>34</v>
      </c>
      <c r="H2" s="57" t="s">
        <v>33</v>
      </c>
      <c r="I2" s="58" t="s">
        <v>32</v>
      </c>
      <c r="J2" s="57" t="s">
        <v>31</v>
      </c>
      <c r="L2" s="3" t="s">
        <v>29</v>
      </c>
      <c r="M2" s="4" t="s">
        <v>30</v>
      </c>
    </row>
    <row r="3" spans="1:23" ht="207" customHeight="1">
      <c r="A3" s="5" t="s">
        <v>3</v>
      </c>
      <c r="B3" s="62" t="s">
        <v>41</v>
      </c>
      <c r="C3" s="63" t="s">
        <v>42</v>
      </c>
      <c r="D3" s="60" t="s">
        <v>43</v>
      </c>
      <c r="E3" s="60" t="s">
        <v>44</v>
      </c>
      <c r="F3" s="63" t="s">
        <v>45</v>
      </c>
      <c r="G3" s="64" t="s">
        <v>46</v>
      </c>
      <c r="H3" s="60" t="s">
        <v>47</v>
      </c>
      <c r="I3" s="60" t="s">
        <v>48</v>
      </c>
      <c r="J3" s="65" t="s">
        <v>49</v>
      </c>
      <c r="L3" s="66" t="s">
        <v>50</v>
      </c>
      <c r="M3" s="67" t="s">
        <v>51</v>
      </c>
    </row>
    <row r="4" spans="1:23" ht="258" customHeight="1">
      <c r="A4" s="2" t="s">
        <v>4</v>
      </c>
      <c r="B4" s="57" t="s">
        <v>59</v>
      </c>
      <c r="C4" s="57" t="s">
        <v>58</v>
      </c>
      <c r="D4" s="57" t="s">
        <v>57</v>
      </c>
      <c r="E4" s="69" t="s">
        <v>56</v>
      </c>
      <c r="F4" s="59" t="s">
        <v>55</v>
      </c>
      <c r="G4" s="58" t="s">
        <v>54</v>
      </c>
      <c r="H4" s="60" t="s">
        <v>53</v>
      </c>
      <c r="I4" s="68" t="s">
        <v>52</v>
      </c>
      <c r="J4" s="9"/>
      <c r="L4" s="11"/>
      <c r="M4" s="10"/>
    </row>
    <row r="5" spans="1:23" ht="409.6" customHeight="1">
      <c r="A5" s="2" t="s">
        <v>5</v>
      </c>
      <c r="B5" s="62" t="s">
        <v>60</v>
      </c>
      <c r="C5" s="70" t="s">
        <v>61</v>
      </c>
      <c r="D5" s="70" t="s">
        <v>62</v>
      </c>
      <c r="E5" s="12" t="s">
        <v>63</v>
      </c>
      <c r="F5" s="12" t="s">
        <v>64</v>
      </c>
      <c r="G5" s="13" t="s">
        <v>65</v>
      </c>
      <c r="H5" s="14" t="s">
        <v>66</v>
      </c>
      <c r="I5" s="12" t="s">
        <v>67</v>
      </c>
      <c r="J5" s="15"/>
      <c r="K5" s="16"/>
      <c r="L5" s="17"/>
      <c r="M5" s="18"/>
      <c r="N5" s="16"/>
      <c r="O5" s="16"/>
      <c r="P5" s="16"/>
      <c r="Q5" s="16"/>
      <c r="R5" s="16"/>
      <c r="S5" s="16"/>
      <c r="T5" s="16"/>
      <c r="U5" s="16"/>
    </row>
    <row r="6" spans="1:23" ht="389.25" customHeight="1">
      <c r="A6" s="5" t="s">
        <v>6</v>
      </c>
      <c r="B6" s="19" t="s">
        <v>78</v>
      </c>
      <c r="C6" s="8" t="s">
        <v>77</v>
      </c>
      <c r="D6" s="47" t="s">
        <v>76</v>
      </c>
      <c r="E6" s="8" t="s">
        <v>75</v>
      </c>
      <c r="F6" s="8" t="s">
        <v>74</v>
      </c>
      <c r="G6" s="64" t="s">
        <v>73</v>
      </c>
      <c r="H6" s="8" t="s">
        <v>72</v>
      </c>
      <c r="I6" s="64" t="s">
        <v>71</v>
      </c>
      <c r="J6" s="9" t="s">
        <v>70</v>
      </c>
      <c r="L6" s="11" t="s">
        <v>68</v>
      </c>
      <c r="M6" s="10" t="s">
        <v>69</v>
      </c>
    </row>
    <row r="7" spans="1:23" ht="373.5" customHeight="1">
      <c r="A7" s="5" t="s">
        <v>7</v>
      </c>
      <c r="B7" s="20" t="s">
        <v>79</v>
      </c>
      <c r="C7" s="36" t="s">
        <v>80</v>
      </c>
      <c r="D7" s="36" t="s">
        <v>81</v>
      </c>
      <c r="E7" s="36" t="s">
        <v>82</v>
      </c>
      <c r="F7" s="36" t="s">
        <v>83</v>
      </c>
      <c r="G7" s="36" t="s">
        <v>84</v>
      </c>
      <c r="H7" s="60" t="s">
        <v>85</v>
      </c>
      <c r="I7" s="60" t="s">
        <v>86</v>
      </c>
      <c r="J7" s="36" t="s">
        <v>87</v>
      </c>
      <c r="L7" s="21" t="s">
        <v>88</v>
      </c>
      <c r="M7" s="10" t="s">
        <v>89</v>
      </c>
    </row>
    <row r="8" spans="1:23" ht="361.5" customHeight="1">
      <c r="A8" s="22" t="s">
        <v>8</v>
      </c>
      <c r="B8" s="19" t="s">
        <v>102</v>
      </c>
      <c r="C8" s="19" t="s">
        <v>100</v>
      </c>
      <c r="D8" s="19" t="s">
        <v>98</v>
      </c>
      <c r="E8" s="23" t="s">
        <v>96</v>
      </c>
      <c r="F8" s="24" t="s">
        <v>95</v>
      </c>
      <c r="G8" s="71" t="s">
        <v>94</v>
      </c>
      <c r="H8" s="25" t="s">
        <v>92</v>
      </c>
      <c r="I8" s="8" t="s">
        <v>90</v>
      </c>
      <c r="J8" s="9"/>
      <c r="K8" s="26"/>
      <c r="L8" s="11"/>
      <c r="M8" s="27"/>
      <c r="N8" s="26"/>
      <c r="O8" s="26"/>
      <c r="P8" s="26"/>
      <c r="Q8" s="26"/>
      <c r="R8" s="26"/>
      <c r="S8" s="26"/>
      <c r="T8" s="26"/>
      <c r="U8" s="26"/>
      <c r="V8" s="26"/>
      <c r="W8" s="26"/>
    </row>
    <row r="9" spans="1:23" ht="226.5" customHeight="1">
      <c r="A9" s="5" t="s">
        <v>9</v>
      </c>
      <c r="B9" s="6" t="s">
        <v>103</v>
      </c>
      <c r="C9" s="25" t="s">
        <v>101</v>
      </c>
      <c r="D9" s="8" t="s">
        <v>99</v>
      </c>
      <c r="E9" s="8" t="s">
        <v>97</v>
      </c>
      <c r="F9" s="8" t="s">
        <v>116</v>
      </c>
      <c r="G9" s="64" t="s">
        <v>119</v>
      </c>
      <c r="H9" s="8" t="s">
        <v>93</v>
      </c>
      <c r="I9" s="64" t="s">
        <v>91</v>
      </c>
      <c r="J9" s="28"/>
      <c r="L9" s="11" t="s">
        <v>0</v>
      </c>
      <c r="M9" s="10" t="s">
        <v>1</v>
      </c>
    </row>
    <row r="10" spans="1:23" ht="409.6" customHeight="1">
      <c r="A10" s="29" t="s">
        <v>10</v>
      </c>
      <c r="B10" s="36" t="s">
        <v>104</v>
      </c>
      <c r="C10" s="36" t="s">
        <v>107</v>
      </c>
      <c r="D10" s="36" t="s">
        <v>110</v>
      </c>
      <c r="E10" s="36" t="s">
        <v>113</v>
      </c>
      <c r="F10" s="60" t="s">
        <v>117</v>
      </c>
      <c r="G10" s="30" t="s">
        <v>120</v>
      </c>
      <c r="H10" s="36" t="s">
        <v>122</v>
      </c>
      <c r="I10" s="36" t="s">
        <v>125</v>
      </c>
      <c r="J10" s="36" t="s">
        <v>129</v>
      </c>
      <c r="K10" s="31"/>
      <c r="L10" s="32" t="s">
        <v>132</v>
      </c>
      <c r="M10" s="33" t="s">
        <v>135</v>
      </c>
    </row>
    <row r="11" spans="1:23" ht="289.5" customHeight="1">
      <c r="A11" s="34" t="s">
        <v>11</v>
      </c>
      <c r="B11" s="35" t="s">
        <v>105</v>
      </c>
      <c r="C11" s="35" t="s">
        <v>108</v>
      </c>
      <c r="D11" s="74" t="s">
        <v>111</v>
      </c>
      <c r="E11" s="73" t="s">
        <v>114</v>
      </c>
      <c r="F11" s="72" t="s">
        <v>118</v>
      </c>
      <c r="G11" s="64" t="s">
        <v>121</v>
      </c>
      <c r="H11" s="76" t="s">
        <v>123</v>
      </c>
      <c r="I11" s="78" t="s">
        <v>126</v>
      </c>
      <c r="J11" s="64" t="s">
        <v>130</v>
      </c>
      <c r="L11" s="11" t="s">
        <v>133</v>
      </c>
      <c r="M11" s="10" t="s">
        <v>136</v>
      </c>
    </row>
    <row r="12" spans="1:23" ht="409.6" customHeight="1">
      <c r="A12" s="2" t="s">
        <v>12</v>
      </c>
      <c r="B12" s="69" t="s">
        <v>106</v>
      </c>
      <c r="C12" s="73" t="s">
        <v>109</v>
      </c>
      <c r="D12" s="73" t="s">
        <v>112</v>
      </c>
      <c r="E12" s="75" t="s">
        <v>115</v>
      </c>
      <c r="F12" s="72" t="s">
        <v>118</v>
      </c>
      <c r="G12" s="79" t="s">
        <v>128</v>
      </c>
      <c r="H12" s="77" t="s">
        <v>124</v>
      </c>
      <c r="I12" s="37" t="s">
        <v>127</v>
      </c>
      <c r="J12" s="37" t="s">
        <v>131</v>
      </c>
      <c r="L12" s="38" t="s">
        <v>134</v>
      </c>
      <c r="M12" s="39" t="s">
        <v>137</v>
      </c>
    </row>
    <row r="13" spans="1:23" ht="306.75" customHeight="1">
      <c r="A13" s="49" t="s">
        <v>13</v>
      </c>
      <c r="B13" s="69" t="s">
        <v>138</v>
      </c>
      <c r="C13" s="57" t="s">
        <v>142</v>
      </c>
      <c r="D13" s="57" t="s">
        <v>146</v>
      </c>
      <c r="E13" s="57" t="s">
        <v>150</v>
      </c>
      <c r="F13" s="64" t="s">
        <v>154</v>
      </c>
      <c r="G13" s="83" t="s">
        <v>158</v>
      </c>
      <c r="H13" s="85" t="s">
        <v>162</v>
      </c>
      <c r="I13" s="37" t="s">
        <v>165</v>
      </c>
      <c r="J13" s="40"/>
    </row>
    <row r="14" spans="1:23" ht="337.5" customHeight="1">
      <c r="A14" s="2" t="s">
        <v>14</v>
      </c>
      <c r="B14" s="60" t="s">
        <v>139</v>
      </c>
      <c r="C14" s="60" t="s">
        <v>143</v>
      </c>
      <c r="D14" s="60" t="s">
        <v>147</v>
      </c>
      <c r="E14" s="81" t="s">
        <v>151</v>
      </c>
      <c r="F14" s="58" t="s">
        <v>155</v>
      </c>
      <c r="G14" s="57" t="s">
        <v>159</v>
      </c>
      <c r="H14" s="36" t="s">
        <v>163</v>
      </c>
      <c r="I14" s="60" t="s">
        <v>166</v>
      </c>
      <c r="J14" s="7"/>
    </row>
    <row r="15" spans="1:23" ht="330.75" customHeight="1">
      <c r="A15" s="2" t="s">
        <v>15</v>
      </c>
      <c r="B15" s="80" t="s">
        <v>140</v>
      </c>
      <c r="C15" s="80" t="s">
        <v>144</v>
      </c>
      <c r="D15" s="80" t="s">
        <v>148</v>
      </c>
      <c r="E15" s="82" t="s">
        <v>152</v>
      </c>
      <c r="F15" s="80" t="s">
        <v>156</v>
      </c>
      <c r="G15" s="84" t="s">
        <v>160</v>
      </c>
      <c r="H15" s="84" t="s">
        <v>164</v>
      </c>
      <c r="I15" s="80" t="s">
        <v>167</v>
      </c>
      <c r="J15" s="41"/>
    </row>
    <row r="16" spans="1:23" ht="409.6" customHeight="1">
      <c r="A16" s="42" t="s">
        <v>16</v>
      </c>
      <c r="B16" s="25" t="s">
        <v>141</v>
      </c>
      <c r="C16" s="25" t="s">
        <v>145</v>
      </c>
      <c r="D16" s="64" t="s">
        <v>149</v>
      </c>
      <c r="E16" s="64" t="s">
        <v>153</v>
      </c>
      <c r="F16" s="64" t="s">
        <v>157</v>
      </c>
      <c r="G16" s="64" t="s">
        <v>161</v>
      </c>
      <c r="H16" s="64" t="s">
        <v>174</v>
      </c>
      <c r="I16" s="64" t="s">
        <v>168</v>
      </c>
      <c r="J16" s="33"/>
    </row>
    <row r="17" spans="1:13" ht="69.75" customHeight="1">
      <c r="A17" s="22" t="s">
        <v>17</v>
      </c>
      <c r="B17" s="25" t="s">
        <v>197</v>
      </c>
      <c r="C17" s="8" t="s">
        <v>193</v>
      </c>
      <c r="D17" s="8" t="s">
        <v>189</v>
      </c>
      <c r="E17" s="25" t="s">
        <v>185</v>
      </c>
      <c r="F17" s="64" t="s">
        <v>182</v>
      </c>
      <c r="G17" s="64" t="s">
        <v>178</v>
      </c>
      <c r="H17" s="25" t="s">
        <v>175</v>
      </c>
      <c r="I17" s="33"/>
      <c r="J17" s="33"/>
    </row>
    <row r="18" spans="1:13" ht="409.6" customHeight="1">
      <c r="A18" s="43" t="s">
        <v>18</v>
      </c>
      <c r="B18" s="44" t="s">
        <v>198</v>
      </c>
      <c r="C18" s="44" t="s">
        <v>194</v>
      </c>
      <c r="D18" s="45" t="s">
        <v>190</v>
      </c>
      <c r="E18" s="44" t="s">
        <v>186</v>
      </c>
      <c r="F18" s="46"/>
      <c r="G18" s="44" t="s">
        <v>179</v>
      </c>
      <c r="H18" s="46"/>
      <c r="I18" s="44" t="s">
        <v>169</v>
      </c>
      <c r="J18" s="46"/>
    </row>
    <row r="19" spans="1:13" ht="144" customHeight="1">
      <c r="A19" s="87" t="s">
        <v>202</v>
      </c>
      <c r="B19" s="47" t="s">
        <v>199</v>
      </c>
      <c r="C19" s="47" t="s">
        <v>195</v>
      </c>
      <c r="D19" s="47" t="s">
        <v>191</v>
      </c>
      <c r="E19" s="47" t="s">
        <v>187</v>
      </c>
      <c r="F19" s="47" t="s">
        <v>183</v>
      </c>
      <c r="G19" s="47" t="s">
        <v>180</v>
      </c>
      <c r="H19" s="47" t="s">
        <v>176</v>
      </c>
      <c r="I19" s="47" t="s">
        <v>170</v>
      </c>
      <c r="J19" s="47" t="s">
        <v>172</v>
      </c>
      <c r="K19" s="48"/>
      <c r="L19" s="48"/>
      <c r="M19" s="48"/>
    </row>
    <row r="20" spans="1:13" ht="331.2" customHeight="1">
      <c r="A20" s="87" t="s">
        <v>201</v>
      </c>
      <c r="B20" s="86" t="s">
        <v>200</v>
      </c>
      <c r="C20" s="47" t="s">
        <v>196</v>
      </c>
      <c r="D20" s="47" t="s">
        <v>192</v>
      </c>
      <c r="E20" s="47" t="s">
        <v>188</v>
      </c>
      <c r="F20" s="47" t="s">
        <v>184</v>
      </c>
      <c r="G20" s="47" t="s">
        <v>181</v>
      </c>
      <c r="H20" s="47" t="s">
        <v>177</v>
      </c>
      <c r="I20" s="47" t="s">
        <v>171</v>
      </c>
      <c r="J20" s="47" t="s">
        <v>173</v>
      </c>
    </row>
    <row r="21" spans="1:13" ht="14.4">
      <c r="A21" s="33"/>
      <c r="B21" s="33"/>
      <c r="C21" s="33"/>
      <c r="D21" s="33"/>
      <c r="E21" s="33"/>
      <c r="F21" s="33"/>
      <c r="G21" s="33"/>
      <c r="H21" s="33"/>
      <c r="I21" s="33"/>
      <c r="J21" s="33"/>
    </row>
    <row r="22" spans="1:13" ht="14.4">
      <c r="A22" s="33"/>
      <c r="B22" s="33"/>
      <c r="C22" s="33"/>
      <c r="D22" s="33"/>
      <c r="E22" s="33"/>
      <c r="F22" s="33"/>
      <c r="G22" s="33"/>
      <c r="H22" s="33"/>
      <c r="I22" s="33"/>
      <c r="J22" s="33"/>
    </row>
    <row r="23" spans="1:13" ht="14.4">
      <c r="A23" s="33"/>
      <c r="B23" s="33"/>
      <c r="C23" s="33"/>
      <c r="D23" s="33"/>
      <c r="E23" s="33"/>
      <c r="F23" s="33"/>
      <c r="G23" s="33"/>
      <c r="H23" s="33"/>
      <c r="I23" s="33"/>
      <c r="J23" s="33"/>
    </row>
    <row r="24" spans="1:13" ht="15.75" customHeight="1">
      <c r="A24" s="33"/>
      <c r="B24" s="33"/>
      <c r="C24" s="33"/>
      <c r="D24" s="33"/>
      <c r="E24" s="33"/>
      <c r="F24" s="33"/>
      <c r="G24" s="33"/>
      <c r="H24" s="33"/>
      <c r="I24" s="33"/>
      <c r="J24" s="33"/>
    </row>
    <row r="25" spans="1:13" ht="15.75" customHeight="1">
      <c r="A25" s="33"/>
      <c r="B25" s="33"/>
      <c r="C25" s="33"/>
      <c r="D25" s="33"/>
      <c r="E25" s="33"/>
      <c r="F25" s="33"/>
      <c r="G25" s="33"/>
      <c r="H25" s="33"/>
      <c r="I25" s="33"/>
      <c r="J25" s="33"/>
    </row>
    <row r="26" spans="1:13" ht="15.75" customHeight="1">
      <c r="A26" s="33"/>
      <c r="B26" s="33"/>
      <c r="C26" s="33"/>
      <c r="D26" s="33"/>
      <c r="E26" s="33"/>
      <c r="F26" s="33"/>
      <c r="G26" s="33"/>
      <c r="H26" s="33"/>
      <c r="I26" s="33"/>
      <c r="J26" s="33"/>
    </row>
    <row r="27" spans="1:13" ht="15.75" customHeight="1">
      <c r="A27" s="33"/>
      <c r="B27" s="33"/>
      <c r="C27" s="33"/>
      <c r="D27" s="33"/>
      <c r="E27" s="33"/>
      <c r="F27" s="33"/>
      <c r="G27" s="33"/>
      <c r="H27" s="33"/>
      <c r="I27" s="33"/>
      <c r="J27" s="33"/>
    </row>
    <row r="28" spans="1:13" ht="15.75" customHeight="1">
      <c r="A28" s="33"/>
      <c r="B28" s="33"/>
      <c r="C28" s="33"/>
      <c r="D28" s="33"/>
      <c r="E28" s="33"/>
      <c r="F28" s="33"/>
      <c r="G28" s="33"/>
      <c r="H28" s="33"/>
      <c r="I28" s="33"/>
      <c r="J28" s="33"/>
    </row>
    <row r="29" spans="1:13" ht="15.75" customHeight="1">
      <c r="A29" s="33"/>
      <c r="B29" s="33"/>
      <c r="C29" s="33"/>
      <c r="D29" s="33"/>
      <c r="E29" s="33"/>
      <c r="F29" s="33"/>
      <c r="G29" s="33"/>
      <c r="H29" s="33"/>
      <c r="I29" s="33"/>
      <c r="J29" s="33"/>
    </row>
    <row r="30" spans="1:13" ht="15.75" customHeight="1">
      <c r="A30" s="33"/>
      <c r="B30" s="33"/>
      <c r="C30" s="33"/>
      <c r="D30" s="33"/>
      <c r="E30" s="33"/>
      <c r="F30" s="33"/>
      <c r="G30" s="33"/>
      <c r="H30" s="33"/>
      <c r="I30" s="33"/>
      <c r="J30" s="33"/>
    </row>
    <row r="31" spans="1:13" ht="15.75" customHeight="1">
      <c r="A31" s="33"/>
      <c r="B31" s="33"/>
      <c r="C31" s="33"/>
      <c r="D31" s="33"/>
      <c r="E31" s="33"/>
      <c r="F31" s="33"/>
      <c r="G31" s="33"/>
      <c r="H31" s="33"/>
      <c r="I31" s="33"/>
      <c r="J31" s="33"/>
    </row>
    <row r="32" spans="1:13" ht="15.75" customHeight="1">
      <c r="A32" s="33"/>
      <c r="B32" s="33"/>
      <c r="C32" s="33"/>
      <c r="D32" s="33"/>
      <c r="E32" s="33"/>
      <c r="F32" s="33"/>
      <c r="G32" s="33"/>
      <c r="H32" s="33"/>
      <c r="I32" s="33"/>
      <c r="J32" s="33"/>
    </row>
    <row r="33" spans="1:10" ht="15.75" customHeight="1">
      <c r="A33" s="33"/>
      <c r="B33" s="33"/>
      <c r="C33" s="33"/>
      <c r="D33" s="33"/>
      <c r="E33" s="33"/>
      <c r="F33" s="33"/>
      <c r="G33" s="33"/>
      <c r="H33" s="33"/>
      <c r="I33" s="33"/>
      <c r="J33" s="33"/>
    </row>
    <row r="34" spans="1:10" ht="15.75" customHeight="1">
      <c r="A34" s="33"/>
      <c r="B34" s="33"/>
      <c r="C34" s="33"/>
      <c r="D34" s="33"/>
      <c r="E34" s="33"/>
      <c r="F34" s="33"/>
      <c r="G34" s="33"/>
      <c r="H34" s="33"/>
      <c r="I34" s="33"/>
      <c r="J34" s="33"/>
    </row>
    <row r="35" spans="1:10" ht="15.75" customHeight="1"/>
    <row r="36" spans="1:10" ht="15.75" customHeight="1"/>
    <row r="37" spans="1:10" ht="15.75" customHeight="1"/>
    <row r="38" spans="1:10" ht="15.75" customHeight="1"/>
    <row r="39" spans="1:10" ht="15.75" customHeight="1"/>
    <row r="40" spans="1:10" ht="15.75" customHeight="1"/>
    <row r="41" spans="1:10" ht="15.75" customHeight="1"/>
    <row r="42" spans="1:10" ht="15.75" customHeight="1"/>
    <row r="43" spans="1:10" ht="15.75" customHeight="1"/>
    <row r="44" spans="1:10" ht="15.75" customHeight="1"/>
    <row r="45" spans="1:10" ht="15.75" customHeight="1"/>
    <row r="46" spans="1:10" ht="15.75" customHeight="1"/>
    <row r="47" spans="1:10" ht="15.75" customHeight="1"/>
    <row r="48" spans="1:10"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row r="1001" ht="15.75" customHeight="1"/>
    <row r="1002" ht="15.75" customHeight="1"/>
    <row r="1003" ht="15.75" customHeight="1"/>
  </sheetData>
  <mergeCells count="1">
    <mergeCell ref="L1:M1"/>
  </mergeCells>
  <conditionalFormatting sqref="D4:D6">
    <cfRule type="notContainsBlanks" dxfId="0" priority="1">
      <formula>LEN(TRIM(D4))&gt;0</formula>
    </cfRule>
  </conditionalFormatting>
  <pageMargins left="0.7" right="0.7" top="0.75" bottom="0.75" header="0" footer="0"/>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1:A1000"/>
  <sheetViews>
    <sheetView workbookViewId="0"/>
  </sheetViews>
  <sheetFormatPr defaultColWidth="14.44140625" defaultRowHeight="15" customHeight="1"/>
  <cols>
    <col min="1" max="26" width="8.6640625" customWidth="1"/>
  </cols>
  <sheetData>
    <row r="21" ht="15.75" customHeight="1"/>
    <row r="22" ht="15.75" customHeight="1"/>
    <row r="23" ht="15.75" customHeight="1"/>
    <row r="24" ht="15.75" customHeight="1"/>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ageMargins left="0.7" right="0.7" top="0.75" bottom="0.75" header="0" footer="0"/>
  <pageSetup orientation="landscape"/>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1:A1000"/>
  <sheetViews>
    <sheetView workbookViewId="0"/>
  </sheetViews>
  <sheetFormatPr defaultColWidth="14.44140625" defaultRowHeight="15" customHeight="1"/>
  <cols>
    <col min="1" max="26" width="8.6640625" customWidth="1"/>
  </cols>
  <sheetData>
    <row r="21" ht="15.75" customHeight="1"/>
    <row r="22" ht="15.75" customHeight="1"/>
    <row r="23" ht="15.75" customHeight="1"/>
    <row r="24" ht="15.75" customHeight="1"/>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Alexandra-Camelia M.P.</cp:lastModifiedBy>
  <dcterms:modified xsi:type="dcterms:W3CDTF">2022-08-25T11:40:45Z</dcterms:modified>
</cp:coreProperties>
</file>